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15" windowWidth="19875" windowHeight="720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I295" i="1" l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300" uniqueCount="300">
  <si>
    <t>Sorghum Chromosome</t>
  </si>
  <si>
    <t>Scaffold</t>
  </si>
  <si>
    <t>Chr start</t>
  </si>
  <si>
    <t>Chr end</t>
  </si>
  <si>
    <t>Scaffold Length</t>
  </si>
  <si>
    <t>Scaffold Mapped size</t>
  </si>
  <si>
    <t>Chr Mapped size</t>
  </si>
  <si>
    <t>scaffold5/722</t>
  </si>
  <si>
    <t>scaffold5/1956</t>
  </si>
  <si>
    <t>scaffold5/51</t>
  </si>
  <si>
    <t>scaffold5/275</t>
  </si>
  <si>
    <t>scaffold5/854</t>
  </si>
  <si>
    <t>scaffold5/1413</t>
  </si>
  <si>
    <t>scaffold5/2365</t>
  </si>
  <si>
    <t>scaffold5/1079</t>
  </si>
  <si>
    <t>scaffold5/172</t>
  </si>
  <si>
    <t>scaffold5/2213</t>
  </si>
  <si>
    <t>scaffold5/2084</t>
  </si>
  <si>
    <t>scaffold5/1410</t>
  </si>
  <si>
    <t>scaffold5/717</t>
  </si>
  <si>
    <t>scaffold5/593</t>
  </si>
  <si>
    <t>scaffold5/1504</t>
  </si>
  <si>
    <t>scaffold5/1104</t>
  </si>
  <si>
    <t>scaffold5/171</t>
  </si>
  <si>
    <t>scaffold5/1487</t>
  </si>
  <si>
    <t>scaffold5/1342</t>
  </si>
  <si>
    <t>scaffold5/1011</t>
  </si>
  <si>
    <t>scaffold5/318</t>
  </si>
  <si>
    <t>scaffold5/1509</t>
  </si>
  <si>
    <t>scaffold5/1590</t>
  </si>
  <si>
    <t>scaffold5/57</t>
  </si>
  <si>
    <t>scaffold5/859</t>
  </si>
  <si>
    <t>scaffold5/814</t>
  </si>
  <si>
    <t>scaffold5/1581</t>
  </si>
  <si>
    <t>scaffold5/37</t>
  </si>
  <si>
    <t>scaffold5/1329</t>
  </si>
  <si>
    <t>scaffold5/941</t>
  </si>
  <si>
    <t>scaffold5/2360</t>
  </si>
  <si>
    <t>scaffold5/1234</t>
  </si>
  <si>
    <t>scaffold5/1274</t>
  </si>
  <si>
    <t>scaffold5/1609</t>
  </si>
  <si>
    <t>scaffold5/1373</t>
  </si>
  <si>
    <t>scaffold5/345</t>
  </si>
  <si>
    <t>scaffold5/1483</t>
  </si>
  <si>
    <t>scaffold5/2344</t>
  </si>
  <si>
    <t>scaffold5/557</t>
  </si>
  <si>
    <t>scaffold5/785</t>
  </si>
  <si>
    <t>scaffold5/1116</t>
  </si>
  <si>
    <t>scaffold5/1281</t>
  </si>
  <si>
    <t>scaffold5/1366</t>
  </si>
  <si>
    <t>scaffold5/714</t>
  </si>
  <si>
    <t>scaffold5/1148</t>
  </si>
  <si>
    <t>scaffold5/521</t>
  </si>
  <si>
    <t>scaffold5/2161</t>
  </si>
  <si>
    <t>scaffold5/1276</t>
  </si>
  <si>
    <t>scaffold5/352</t>
  </si>
  <si>
    <t>scaffold5/2305</t>
  </si>
  <si>
    <t>scaffold5/1103</t>
  </si>
  <si>
    <t>scaffold5/627</t>
  </si>
  <si>
    <t>scaffold5/614</t>
  </si>
  <si>
    <t>scaffold5/877</t>
  </si>
  <si>
    <t>scaffold5/1029</t>
  </si>
  <si>
    <t>scaffold5/1418</t>
  </si>
  <si>
    <t>scaffold5/1207</t>
  </si>
  <si>
    <t>scaffold5/1612</t>
  </si>
  <si>
    <t>scaffold5/1138</t>
  </si>
  <si>
    <t>scaffold5/1107</t>
  </si>
  <si>
    <t>scaffold5/354</t>
  </si>
  <si>
    <t>scaffold5/2303</t>
  </si>
  <si>
    <t>scaffold5/723</t>
  </si>
  <si>
    <t>scaffold5/1689</t>
  </si>
  <si>
    <t>scaffold5/1868</t>
  </si>
  <si>
    <t>scaffold5/961</t>
  </si>
  <si>
    <t>scaffold5/940</t>
  </si>
  <si>
    <t>scaffold5/299</t>
  </si>
  <si>
    <t>scaffold5/1229</t>
  </si>
  <si>
    <t>scaffold5/8</t>
  </si>
  <si>
    <t>scaffold5/1331</t>
  </si>
  <si>
    <t>scaffold5/914</t>
  </si>
  <si>
    <t>scaffold5/2255</t>
  </si>
  <si>
    <t>scaffold5/1048</t>
  </si>
  <si>
    <t>scaffold5/55</t>
  </si>
  <si>
    <t>scaffold5/2407</t>
  </si>
  <si>
    <t>scaffold5/271</t>
  </si>
  <si>
    <t>scaffold5/1998</t>
  </si>
  <si>
    <t>scaffold5/1862</t>
  </si>
  <si>
    <t>scaffold5/707</t>
  </si>
  <si>
    <t>scaffold5/809</t>
  </si>
  <si>
    <t>scaffold5/2216</t>
  </si>
  <si>
    <t>scaffold5/1466</t>
  </si>
  <si>
    <t>scaffold5/732</t>
  </si>
  <si>
    <t>scaffold5/145</t>
  </si>
  <si>
    <t>scaffold5/2439</t>
  </si>
  <si>
    <t>scaffold5/2096</t>
  </si>
  <si>
    <t>scaffold5/2194</t>
  </si>
  <si>
    <t>scaffold5/720</t>
  </si>
  <si>
    <t>scaffold5/1164</t>
  </si>
  <si>
    <t>scaffold5/1128</t>
  </si>
  <si>
    <t>scaffold5/734</t>
  </si>
  <si>
    <t>scaffold5/982</t>
  </si>
  <si>
    <t>scaffold5/1840</t>
  </si>
  <si>
    <t>scaffold5/1447</t>
  </si>
  <si>
    <t>scaffold5/869</t>
  </si>
  <si>
    <t>scaffold5/1589</t>
  </si>
  <si>
    <t>scaffold5/1097</t>
  </si>
  <si>
    <t>scaffold5/198</t>
  </si>
  <si>
    <t>scaffold5/705</t>
  </si>
  <si>
    <t>scaffold5/936</t>
  </si>
  <si>
    <t>scaffold5/2432</t>
  </si>
  <si>
    <t>scaffold5/834</t>
  </si>
  <si>
    <t>scaffold5/269</t>
  </si>
  <si>
    <t>scaffold5/2200</t>
  </si>
  <si>
    <t>scaffold5/729</t>
  </si>
  <si>
    <t>scaffold5/1659</t>
  </si>
  <si>
    <t>scaffold5/1123</t>
  </si>
  <si>
    <t>scaffold5/564</t>
  </si>
  <si>
    <t>scaffold5/813</t>
  </si>
  <si>
    <t>scaffold5/469</t>
  </si>
  <si>
    <t>scaffold5/427</t>
  </si>
  <si>
    <t>scaffold5/11</t>
  </si>
  <si>
    <t>scaffold5/1629</t>
  </si>
  <si>
    <t>scaffold5/1109</t>
  </si>
  <si>
    <t>scaffold5/698</t>
  </si>
  <si>
    <t>scaffold5/1715</t>
  </si>
  <si>
    <t>scaffold5/1941</t>
  </si>
  <si>
    <t>scaffold5/53</t>
  </si>
  <si>
    <t>scaffold5/1575</t>
  </si>
  <si>
    <t>scaffold5/2093</t>
  </si>
  <si>
    <t>scaffold5/1944</t>
  </si>
  <si>
    <t>scaffold5/89</t>
  </si>
  <si>
    <t>scaffold5/683</t>
  </si>
  <si>
    <t>scaffold5/659</t>
  </si>
  <si>
    <t>scaffold5/2201</t>
  </si>
  <si>
    <t>scaffold5/1694</t>
  </si>
  <si>
    <t>scaffold5/1094</t>
  </si>
  <si>
    <t>scaffold5/1685</t>
  </si>
  <si>
    <t>scaffold5/254</t>
  </si>
  <si>
    <t>scaffold5/2135</t>
  </si>
  <si>
    <t>scaffold5/1407</t>
  </si>
  <si>
    <t>scaffold5/735</t>
  </si>
  <si>
    <t>scaffold5/1821</t>
  </si>
  <si>
    <t>scaffold5/308</t>
  </si>
  <si>
    <t>scaffold5/1226</t>
  </si>
  <si>
    <t>scaffold5/1751</t>
  </si>
  <si>
    <t>scaffold5/1909</t>
  </si>
  <si>
    <t>scaffold5/676</t>
  </si>
  <si>
    <t>scaffold5/405</t>
  </si>
  <si>
    <t>scaffold5/1016</t>
  </si>
  <si>
    <t>scaffold5/1002</t>
  </si>
  <si>
    <t>scaffold5/2050</t>
  </si>
  <si>
    <t>scaffold5/264</t>
  </si>
  <si>
    <t>scaffold5/382</t>
  </si>
  <si>
    <t>scaffold5/1273</t>
  </si>
  <si>
    <t>scaffold5/1436</t>
  </si>
  <si>
    <t>scaffold5/1646</t>
  </si>
  <si>
    <t>scaffold5/68</t>
  </si>
  <si>
    <t>scaffold5/2218</t>
  </si>
  <si>
    <t>scaffold5/1066</t>
  </si>
  <si>
    <t>scaffold5/1678</t>
  </si>
  <si>
    <t>scaffold5/114</t>
  </si>
  <si>
    <t>scaffold5/1187</t>
  </si>
  <si>
    <t>scaffold5/1337</t>
  </si>
  <si>
    <t>scaffold5/1467</t>
  </si>
  <si>
    <t>scaffold5/2043</t>
  </si>
  <si>
    <t>scaffold5/1921</t>
  </si>
  <si>
    <t>scaffold5/1857</t>
  </si>
  <si>
    <t>scaffold5/1768</t>
  </si>
  <si>
    <t>scaffold5/1741</t>
  </si>
  <si>
    <t>scaffold5/856</t>
  </si>
  <si>
    <t>scaffold5/258</t>
  </si>
  <si>
    <t>scaffold5/725</t>
  </si>
  <si>
    <t>scaffold5/1174</t>
  </si>
  <si>
    <t>scaffold5/2180</t>
  </si>
  <si>
    <t>scaffold5/1469</t>
  </si>
  <si>
    <t>scaffold5/1007</t>
  </si>
  <si>
    <t>scaffold5/1036</t>
  </si>
  <si>
    <t>scaffold5/2288</t>
  </si>
  <si>
    <t>scaffold5/2392</t>
  </si>
  <si>
    <t>scaffold5/980</t>
  </si>
  <si>
    <t>scaffold5/1115</t>
  </si>
  <si>
    <t>scaffold5/1901</t>
  </si>
  <si>
    <t>scaffold5/1839</t>
  </si>
  <si>
    <t>scaffold5/2133</t>
  </si>
  <si>
    <t>scaffold5/1408</t>
  </si>
  <si>
    <t>scaffold5/1917</t>
  </si>
  <si>
    <t>scaffold5/1037</t>
  </si>
  <si>
    <t>scaffold5/309</t>
  </si>
  <si>
    <t>scaffold5/440</t>
  </si>
  <si>
    <t>scaffold5/949</t>
  </si>
  <si>
    <t>scaffold5/1658</t>
  </si>
  <si>
    <t>scaffold5/913</t>
  </si>
  <si>
    <t>scaffold5/250</t>
  </si>
  <si>
    <t>scaffold5/86</t>
  </si>
  <si>
    <t>scaffold5/2077</t>
  </si>
  <si>
    <t>scaffold5/687</t>
  </si>
  <si>
    <t>scaffold5/2068</t>
  </si>
  <si>
    <t>scaffold5/1673</t>
  </si>
  <si>
    <t>scaffold5/552</t>
  </si>
  <si>
    <t>scaffold5/54</t>
  </si>
  <si>
    <t>scaffold5/3</t>
  </si>
  <si>
    <t>scaffold5/861</t>
  </si>
  <si>
    <t>scaffold5/333</t>
  </si>
  <si>
    <t>scaffold5/1378</t>
  </si>
  <si>
    <t>scaffold5/135</t>
  </si>
  <si>
    <t>scaffold5/2069</t>
  </si>
  <si>
    <t>scaffold5/1412</t>
  </si>
  <si>
    <t>scaffold5/1495</t>
  </si>
  <si>
    <t>scaffold5/1275</t>
  </si>
  <si>
    <t>scaffold5/502</t>
  </si>
  <si>
    <t>scaffold5/400</t>
  </si>
  <si>
    <t>scaffold5/190</t>
  </si>
  <si>
    <t>scaffold5/688</t>
  </si>
  <si>
    <t>scaffold5/2188</t>
  </si>
  <si>
    <t>scaffold5/677</t>
  </si>
  <si>
    <t>scaffold5/1110</t>
  </si>
  <si>
    <t>scaffold5/321</t>
  </si>
  <si>
    <t>scaffold5/1683</t>
  </si>
  <si>
    <t>scaffold5/301</t>
  </si>
  <si>
    <t>scaffold5/1969</t>
  </si>
  <si>
    <t>scaffold5/2394</t>
  </si>
  <si>
    <t>scaffold5/1341</t>
  </si>
  <si>
    <t>scaffold5/2209</t>
  </si>
  <si>
    <t>scaffold5/1118</t>
  </si>
  <si>
    <t>scaffold5/583</t>
  </si>
  <si>
    <t>scaffold5/1188</t>
  </si>
  <si>
    <t>scaffold5/2181</t>
  </si>
  <si>
    <t>scaffold5/1117</t>
  </si>
  <si>
    <t>scaffold5/303</t>
  </si>
  <si>
    <t>scaffold5/467</t>
  </si>
  <si>
    <t>scaffold5/1186</t>
  </si>
  <si>
    <t>scaffold5/2169</t>
  </si>
  <si>
    <t>scaffold5/1428</t>
  </si>
  <si>
    <t>scaffold5/606</t>
  </si>
  <si>
    <t>scaffold5/103</t>
  </si>
  <si>
    <t>scaffold5/770</t>
  </si>
  <si>
    <t>scaffold5/1582</t>
  </si>
  <si>
    <t>scaffold5/2391</t>
  </si>
  <si>
    <t>scaffold5/66</t>
  </si>
  <si>
    <t>scaffold5/1189</t>
  </si>
  <si>
    <t>scaffold5/401</t>
  </si>
  <si>
    <t>scaffold5/921</t>
  </si>
  <si>
    <t>scaffold5/377</t>
  </si>
  <si>
    <t>scaffold5/257</t>
  </si>
  <si>
    <t>scaffold5/302</t>
  </si>
  <si>
    <t>scaffold5/1125</t>
  </si>
  <si>
    <t>scaffold5/1534</t>
  </si>
  <si>
    <t>scaffold5/1492</t>
  </si>
  <si>
    <t>scaffold5/270</t>
  </si>
  <si>
    <t>scaffold5/1620</t>
  </si>
  <si>
    <t>scaffold5/268</t>
  </si>
  <si>
    <t>scaffold5/2361</t>
  </si>
  <si>
    <t>scaffold5/2075</t>
  </si>
  <si>
    <t>scaffold5/1227</t>
  </si>
  <si>
    <t>scaffold5/810</t>
  </si>
  <si>
    <t>scaffold5/7</t>
  </si>
  <si>
    <t>scaffold5/860</t>
  </si>
  <si>
    <t>scaffold5/1895</t>
  </si>
  <si>
    <t>scaffold5/1945</t>
  </si>
  <si>
    <t>scaffold5/1315</t>
  </si>
  <si>
    <t>scaffold5/1870</t>
  </si>
  <si>
    <t>scaffold5/1093</t>
  </si>
  <si>
    <t>scaffold5/899</t>
  </si>
  <si>
    <t>scaffold5/2184</t>
  </si>
  <si>
    <t>scaffold5/1846</t>
  </si>
  <si>
    <t>scaffold5/1175</t>
  </si>
  <si>
    <t>scaffold5/56</t>
  </si>
  <si>
    <t>scaffold5/1883</t>
  </si>
  <si>
    <t>scaffold5/225</t>
  </si>
  <si>
    <t>scaffold5/1405</t>
  </si>
  <si>
    <t>scaffold5/286</t>
  </si>
  <si>
    <t>scaffold5/1947</t>
  </si>
  <si>
    <t>scaffold5/169</t>
  </si>
  <si>
    <t>scaffold5/274</t>
  </si>
  <si>
    <t>scaffold5/1652</t>
  </si>
  <si>
    <t>scaffold5/808</t>
  </si>
  <si>
    <t>scaffold5/1409</t>
  </si>
  <si>
    <t>scaffold5/494</t>
  </si>
  <si>
    <t>scaffold5/1427</t>
  </si>
  <si>
    <t>scaffold5/1738</t>
  </si>
  <si>
    <t>scaffold5/1415</t>
  </si>
  <si>
    <t>scaffold5/265</t>
  </si>
  <si>
    <t>scaffold5/1813</t>
  </si>
  <si>
    <t>scaffold5/1744</t>
  </si>
  <si>
    <t>scaffold5/853</t>
  </si>
  <si>
    <t>scaffold5/629</t>
  </si>
  <si>
    <t>scaffold5/2236</t>
  </si>
  <si>
    <t>scaffold5/1699</t>
  </si>
  <si>
    <t>scaffold5/1611</t>
  </si>
  <si>
    <t>scaffold5/488</t>
  </si>
  <si>
    <t>scaffold5/158</t>
  </si>
  <si>
    <t>scaffold5/1477</t>
  </si>
  <si>
    <t>scaffold5/851</t>
  </si>
  <si>
    <t>scaffold5/743</t>
  </si>
  <si>
    <t>scaffold5/1660</t>
  </si>
  <si>
    <t>scaffold5/912</t>
  </si>
  <si>
    <t>scaffold5/756</t>
  </si>
  <si>
    <t>scaffold5/1140</t>
  </si>
  <si>
    <t>scaffold5/1411</t>
  </si>
  <si>
    <t>scaffold5/1071</t>
  </si>
  <si>
    <r>
      <rPr>
        <b/>
        <sz val="11"/>
        <color theme="1"/>
        <rFont val="Calibri"/>
        <family val="2"/>
        <scheme val="minor"/>
      </rPr>
      <t>Supplementary Table 8:</t>
    </r>
    <r>
      <rPr>
        <sz val="11"/>
        <color theme="1"/>
        <rFont val="Calibri"/>
        <family val="2"/>
        <scheme val="minor"/>
      </rPr>
      <t xml:space="preserve">  Syntenic regions between sugarcane scaffolds and sorghum genome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_-* #,##0_-;\-* #,##0_-;_-* &quot;-&quot;??_-;_-@_-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0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64" fontId="2" fillId="0" borderId="1" xfId="1" applyNumberFormat="1" applyFont="1" applyBorder="1" applyAlignment="1">
      <alignment horizontal="center" vertical="center"/>
    </xf>
    <xf numFmtId="164" fontId="2" fillId="0" borderId="1" xfId="1" applyNumberFormat="1" applyFont="1" applyBorder="1" applyAlignment="1">
      <alignment horizontal="center" vertical="center" wrapText="1"/>
    </xf>
    <xf numFmtId="164" fontId="2" fillId="0" borderId="1" xfId="1" applyNumberFormat="1" applyFont="1" applyBorder="1" applyAlignment="1">
      <alignment horizontal="center" wrapText="1"/>
    </xf>
    <xf numFmtId="0" fontId="0" fillId="0" borderId="1" xfId="0" applyBorder="1"/>
    <xf numFmtId="164" fontId="0" fillId="0" borderId="1" xfId="1" applyNumberFormat="1" applyFont="1" applyBorder="1"/>
    <xf numFmtId="0" fontId="0" fillId="0" borderId="1" xfId="0" applyFont="1" applyBorder="1"/>
    <xf numFmtId="0" fontId="0" fillId="0" borderId="0" xfId="0" applyBorder="1" applyAlignment="1">
      <alignment horizontal="left" vertical="top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5"/>
  <sheetViews>
    <sheetView tabSelected="1" workbookViewId="0">
      <selection activeCell="A2" sqref="A2"/>
    </sheetView>
  </sheetViews>
  <sheetFormatPr defaultRowHeight="15" x14ac:dyDescent="0.25"/>
  <cols>
    <col min="1" max="1" width="15" customWidth="1"/>
    <col min="2" max="2" width="14" bestFit="1" customWidth="1"/>
    <col min="3" max="3" width="11.5703125" bestFit="1" customWidth="1"/>
    <col min="4" max="4" width="12.85546875" bestFit="1" customWidth="1"/>
    <col min="6" max="7" width="10.5703125" bestFit="1" customWidth="1"/>
    <col min="8" max="8" width="14" bestFit="1" customWidth="1"/>
    <col min="9" max="9" width="11.5703125" hidden="1" customWidth="1"/>
    <col min="10" max="10" width="14.28515625" customWidth="1"/>
    <col min="11" max="11" width="13.42578125" customWidth="1"/>
    <col min="12" max="12" width="13.28515625" customWidth="1"/>
    <col min="13" max="13" width="12" customWidth="1"/>
    <col min="14" max="14" width="12" hidden="1" customWidth="1"/>
    <col min="15" max="15" width="10.5703125" hidden="1" customWidth="1"/>
    <col min="16" max="16" width="9.140625" hidden="1" customWidth="1"/>
  </cols>
  <sheetData>
    <row r="1" spans="1:16" x14ac:dyDescent="0.25">
      <c r="A1" s="9" t="s">
        <v>299</v>
      </c>
      <c r="B1" s="9"/>
      <c r="C1" s="9"/>
      <c r="D1" s="9"/>
      <c r="E1" s="9"/>
      <c r="F1" s="9"/>
      <c r="G1" s="9"/>
    </row>
    <row r="3" spans="1:16" ht="45" x14ac:dyDescent="0.25">
      <c r="A3" s="1" t="s">
        <v>0</v>
      </c>
      <c r="B3" s="2" t="s">
        <v>1</v>
      </c>
      <c r="C3" s="3" t="s">
        <v>2</v>
      </c>
      <c r="D3" s="3" t="s">
        <v>3</v>
      </c>
      <c r="E3" s="4" t="s">
        <v>4</v>
      </c>
      <c r="F3" s="5" t="s">
        <v>5</v>
      </c>
      <c r="G3" s="4" t="s">
        <v>6</v>
      </c>
    </row>
    <row r="4" spans="1:16" x14ac:dyDescent="0.25">
      <c r="A4" s="6">
        <v>1</v>
      </c>
      <c r="B4" s="8" t="s">
        <v>7</v>
      </c>
      <c r="C4" s="7">
        <v>3294167</v>
      </c>
      <c r="D4" s="7">
        <v>3312151</v>
      </c>
      <c r="E4" s="7">
        <v>39569</v>
      </c>
      <c r="F4" s="7">
        <v>30578</v>
      </c>
      <c r="G4" s="7">
        <v>17984</v>
      </c>
      <c r="I4">
        <f t="shared" ref="I4:I67" si="0">IF(F4&gt;G4,0,1)</f>
        <v>0</v>
      </c>
      <c r="P4">
        <v>13401</v>
      </c>
    </row>
    <row r="5" spans="1:16" x14ac:dyDescent="0.25">
      <c r="A5" s="6">
        <v>1</v>
      </c>
      <c r="B5" s="8" t="s">
        <v>8</v>
      </c>
      <c r="C5" s="7">
        <v>3310835</v>
      </c>
      <c r="D5" s="7">
        <v>3348200</v>
      </c>
      <c r="E5" s="7">
        <v>50115</v>
      </c>
      <c r="F5" s="7">
        <v>48584</v>
      </c>
      <c r="G5" s="7">
        <v>37365</v>
      </c>
      <c r="I5">
        <f t="shared" si="0"/>
        <v>0</v>
      </c>
      <c r="P5">
        <v>3945</v>
      </c>
    </row>
    <row r="6" spans="1:16" x14ac:dyDescent="0.25">
      <c r="A6" s="6">
        <v>1</v>
      </c>
      <c r="B6" s="8" t="s">
        <v>9</v>
      </c>
      <c r="C6" s="7">
        <v>3348372</v>
      </c>
      <c r="D6" s="7">
        <v>3350911</v>
      </c>
      <c r="E6" s="7">
        <v>8462</v>
      </c>
      <c r="F6" s="7">
        <v>4774</v>
      </c>
      <c r="G6" s="7">
        <v>2539</v>
      </c>
      <c r="I6">
        <f t="shared" si="0"/>
        <v>0</v>
      </c>
      <c r="P6">
        <v>1714</v>
      </c>
    </row>
    <row r="7" spans="1:16" x14ac:dyDescent="0.25">
      <c r="A7" s="6">
        <v>1</v>
      </c>
      <c r="B7" s="8" t="s">
        <v>10</v>
      </c>
      <c r="C7" s="7">
        <v>3353478</v>
      </c>
      <c r="D7" s="7">
        <v>3364319</v>
      </c>
      <c r="E7" s="7">
        <v>48940</v>
      </c>
      <c r="F7" s="7">
        <v>33680</v>
      </c>
      <c r="G7" s="7">
        <v>10841</v>
      </c>
      <c r="I7">
        <f t="shared" si="0"/>
        <v>0</v>
      </c>
      <c r="P7">
        <v>24476</v>
      </c>
    </row>
    <row r="8" spans="1:16" x14ac:dyDescent="0.25">
      <c r="A8" s="6">
        <v>1</v>
      </c>
      <c r="B8" s="8" t="s">
        <v>11</v>
      </c>
      <c r="C8" s="7">
        <v>4052714</v>
      </c>
      <c r="D8" s="7">
        <v>4149851</v>
      </c>
      <c r="E8" s="7">
        <v>21880</v>
      </c>
      <c r="F8" s="7">
        <v>20984</v>
      </c>
      <c r="G8" s="7">
        <v>97137</v>
      </c>
      <c r="I8">
        <f t="shared" si="0"/>
        <v>1</v>
      </c>
      <c r="P8">
        <v>10073</v>
      </c>
    </row>
    <row r="9" spans="1:16" x14ac:dyDescent="0.25">
      <c r="A9" s="6">
        <v>1</v>
      </c>
      <c r="B9" s="8" t="s">
        <v>12</v>
      </c>
      <c r="C9" s="7">
        <v>5467478</v>
      </c>
      <c r="D9" s="7">
        <v>5468942</v>
      </c>
      <c r="E9" s="7">
        <v>36513</v>
      </c>
      <c r="F9" s="7">
        <v>1091</v>
      </c>
      <c r="G9" s="7">
        <v>1464</v>
      </c>
      <c r="I9">
        <f t="shared" si="0"/>
        <v>1</v>
      </c>
      <c r="P9">
        <v>10881</v>
      </c>
    </row>
    <row r="10" spans="1:16" x14ac:dyDescent="0.25">
      <c r="A10" s="6">
        <v>1</v>
      </c>
      <c r="B10" s="8" t="s">
        <v>13</v>
      </c>
      <c r="C10" s="7">
        <v>8465771</v>
      </c>
      <c r="D10" s="7">
        <v>8468435</v>
      </c>
      <c r="E10" s="7">
        <v>4416</v>
      </c>
      <c r="F10" s="7">
        <v>2434</v>
      </c>
      <c r="G10" s="7">
        <v>2664</v>
      </c>
      <c r="I10">
        <f t="shared" si="0"/>
        <v>1</v>
      </c>
      <c r="P10">
        <v>850</v>
      </c>
    </row>
    <row r="11" spans="1:16" x14ac:dyDescent="0.25">
      <c r="A11" s="6">
        <v>1</v>
      </c>
      <c r="B11" s="8" t="s">
        <v>14</v>
      </c>
      <c r="C11" s="7">
        <v>8468562</v>
      </c>
      <c r="D11" s="7">
        <v>8476815</v>
      </c>
      <c r="E11" s="7">
        <v>19038</v>
      </c>
      <c r="F11" s="7">
        <v>16633</v>
      </c>
      <c r="G11" s="7">
        <v>8253</v>
      </c>
      <c r="I11">
        <f t="shared" si="0"/>
        <v>0</v>
      </c>
      <c r="P11">
        <v>10478</v>
      </c>
    </row>
    <row r="12" spans="1:16" x14ac:dyDescent="0.25">
      <c r="A12" s="6">
        <v>1</v>
      </c>
      <c r="B12" s="8" t="s">
        <v>15</v>
      </c>
      <c r="C12" s="7">
        <v>8477770</v>
      </c>
      <c r="D12" s="7">
        <v>8501785</v>
      </c>
      <c r="E12" s="7">
        <v>57624</v>
      </c>
      <c r="F12" s="7">
        <v>26007</v>
      </c>
      <c r="G12" s="7">
        <v>24015</v>
      </c>
      <c r="I12">
        <f t="shared" si="0"/>
        <v>0</v>
      </c>
      <c r="P12">
        <v>30823</v>
      </c>
    </row>
    <row r="13" spans="1:16" x14ac:dyDescent="0.25">
      <c r="A13" s="6">
        <v>1</v>
      </c>
      <c r="B13" s="8" t="s">
        <v>16</v>
      </c>
      <c r="C13" s="7">
        <v>8502067</v>
      </c>
      <c r="D13" s="7">
        <v>8509064</v>
      </c>
      <c r="E13" s="7">
        <v>43004</v>
      </c>
      <c r="F13" s="7">
        <v>2745</v>
      </c>
      <c r="G13" s="7">
        <v>6997</v>
      </c>
      <c r="I13">
        <f t="shared" si="0"/>
        <v>1</v>
      </c>
      <c r="P13">
        <v>34756</v>
      </c>
    </row>
    <row r="14" spans="1:16" x14ac:dyDescent="0.25">
      <c r="A14" s="6">
        <v>1</v>
      </c>
      <c r="B14" s="8" t="s">
        <v>17</v>
      </c>
      <c r="C14" s="7">
        <v>8503595</v>
      </c>
      <c r="D14" s="7">
        <v>8515106</v>
      </c>
      <c r="E14" s="7">
        <v>19782</v>
      </c>
      <c r="F14" s="7">
        <v>18988</v>
      </c>
      <c r="G14" s="7">
        <v>11511</v>
      </c>
      <c r="I14">
        <f t="shared" si="0"/>
        <v>0</v>
      </c>
      <c r="P14">
        <v>8431</v>
      </c>
    </row>
    <row r="15" spans="1:16" x14ac:dyDescent="0.25">
      <c r="A15" s="6">
        <v>1</v>
      </c>
      <c r="B15" s="8" t="s">
        <v>18</v>
      </c>
      <c r="C15" s="7">
        <v>11616098</v>
      </c>
      <c r="D15" s="7">
        <v>11646756</v>
      </c>
      <c r="E15" s="7">
        <v>87231</v>
      </c>
      <c r="F15" s="7">
        <v>75735</v>
      </c>
      <c r="G15" s="7">
        <v>30658</v>
      </c>
      <c r="I15">
        <f t="shared" si="0"/>
        <v>0</v>
      </c>
      <c r="P15">
        <v>42698</v>
      </c>
    </row>
    <row r="16" spans="1:16" x14ac:dyDescent="0.25">
      <c r="A16" s="6">
        <v>1</v>
      </c>
      <c r="B16" s="8" t="s">
        <v>19</v>
      </c>
      <c r="C16" s="7">
        <v>12832091</v>
      </c>
      <c r="D16" s="7">
        <v>12835599</v>
      </c>
      <c r="E16" s="7">
        <v>20647</v>
      </c>
      <c r="F16" s="7">
        <v>5230</v>
      </c>
      <c r="G16" s="7">
        <v>3508</v>
      </c>
      <c r="I16">
        <f t="shared" si="0"/>
        <v>0</v>
      </c>
      <c r="P16">
        <v>5145</v>
      </c>
    </row>
    <row r="17" spans="1:16" x14ac:dyDescent="0.25">
      <c r="A17" s="6">
        <v>1</v>
      </c>
      <c r="B17" s="8" t="s">
        <v>20</v>
      </c>
      <c r="C17" s="7">
        <v>19461248</v>
      </c>
      <c r="D17" s="7">
        <v>19568233</v>
      </c>
      <c r="E17" s="7">
        <v>134888</v>
      </c>
      <c r="F17" s="7">
        <v>61775</v>
      </c>
      <c r="G17" s="7">
        <v>106985</v>
      </c>
      <c r="I17">
        <f t="shared" si="0"/>
        <v>1</v>
      </c>
      <c r="P17">
        <v>82169</v>
      </c>
    </row>
    <row r="18" spans="1:16" x14ac:dyDescent="0.25">
      <c r="A18" s="6">
        <v>1</v>
      </c>
      <c r="B18" s="8" t="s">
        <v>21</v>
      </c>
      <c r="C18" s="7">
        <v>23873534</v>
      </c>
      <c r="D18" s="7">
        <v>23874930</v>
      </c>
      <c r="E18" s="7">
        <v>21009</v>
      </c>
      <c r="F18" s="7">
        <v>1293</v>
      </c>
      <c r="G18" s="7">
        <v>1396</v>
      </c>
      <c r="I18">
        <f t="shared" si="0"/>
        <v>1</v>
      </c>
      <c r="P18">
        <v>15771</v>
      </c>
    </row>
    <row r="19" spans="1:16" x14ac:dyDescent="0.25">
      <c r="A19" s="6">
        <v>1</v>
      </c>
      <c r="B19" s="8" t="s">
        <v>22</v>
      </c>
      <c r="C19" s="7">
        <v>27210897</v>
      </c>
      <c r="D19" s="7">
        <v>27215705</v>
      </c>
      <c r="E19" s="7">
        <v>5442</v>
      </c>
      <c r="F19" s="7">
        <v>3568</v>
      </c>
      <c r="G19" s="7">
        <v>4808</v>
      </c>
      <c r="I19">
        <f t="shared" si="0"/>
        <v>1</v>
      </c>
      <c r="P19">
        <v>1939</v>
      </c>
    </row>
    <row r="20" spans="1:16" x14ac:dyDescent="0.25">
      <c r="A20" s="6">
        <v>1</v>
      </c>
      <c r="B20" s="8" t="s">
        <v>23</v>
      </c>
      <c r="C20" s="7">
        <v>27216798</v>
      </c>
      <c r="D20" s="7">
        <v>27241015</v>
      </c>
      <c r="E20" s="7">
        <v>8258</v>
      </c>
      <c r="F20" s="7">
        <v>7078</v>
      </c>
      <c r="G20" s="7">
        <v>24217</v>
      </c>
      <c r="I20">
        <f t="shared" si="0"/>
        <v>1</v>
      </c>
      <c r="P20">
        <v>900</v>
      </c>
    </row>
    <row r="21" spans="1:16" x14ac:dyDescent="0.25">
      <c r="A21" s="6">
        <v>1</v>
      </c>
      <c r="B21" s="8" t="s">
        <v>24</v>
      </c>
      <c r="C21" s="7">
        <v>27255705</v>
      </c>
      <c r="D21" s="7">
        <v>27258267</v>
      </c>
      <c r="E21" s="7">
        <v>8232</v>
      </c>
      <c r="F21" s="7">
        <v>1147</v>
      </c>
      <c r="G21" s="7">
        <v>2562</v>
      </c>
      <c r="I21">
        <f t="shared" si="0"/>
        <v>1</v>
      </c>
      <c r="P21">
        <v>6168</v>
      </c>
    </row>
    <row r="22" spans="1:16" x14ac:dyDescent="0.25">
      <c r="A22" s="6">
        <v>1</v>
      </c>
      <c r="B22" s="8" t="s">
        <v>25</v>
      </c>
      <c r="C22" s="7">
        <v>27258755</v>
      </c>
      <c r="D22" s="7">
        <v>27267789</v>
      </c>
      <c r="E22" s="7">
        <v>13055</v>
      </c>
      <c r="F22" s="7">
        <v>12091</v>
      </c>
      <c r="G22" s="7">
        <v>9034</v>
      </c>
      <c r="I22">
        <f t="shared" si="0"/>
        <v>0</v>
      </c>
      <c r="P22">
        <v>2158</v>
      </c>
    </row>
    <row r="23" spans="1:16" x14ac:dyDescent="0.25">
      <c r="A23" s="6">
        <v>1</v>
      </c>
      <c r="B23" s="8" t="s">
        <v>26</v>
      </c>
      <c r="C23" s="7">
        <v>27268390</v>
      </c>
      <c r="D23" s="7">
        <v>27272020</v>
      </c>
      <c r="E23" s="7">
        <v>4056</v>
      </c>
      <c r="F23" s="7">
        <v>3917</v>
      </c>
      <c r="G23" s="7">
        <v>3630</v>
      </c>
      <c r="I23">
        <f t="shared" si="0"/>
        <v>0</v>
      </c>
      <c r="P23">
        <v>618</v>
      </c>
    </row>
    <row r="24" spans="1:16" x14ac:dyDescent="0.25">
      <c r="A24" s="6">
        <v>1</v>
      </c>
      <c r="B24" s="8" t="s">
        <v>27</v>
      </c>
      <c r="C24" s="7">
        <v>27272160</v>
      </c>
      <c r="D24" s="7">
        <v>27279646</v>
      </c>
      <c r="E24" s="7">
        <v>7738</v>
      </c>
      <c r="F24" s="7">
        <v>7599</v>
      </c>
      <c r="G24" s="7">
        <v>7486</v>
      </c>
      <c r="I24">
        <f t="shared" si="0"/>
        <v>0</v>
      </c>
      <c r="P24">
        <v>599</v>
      </c>
    </row>
    <row r="25" spans="1:16" x14ac:dyDescent="0.25">
      <c r="A25" s="6">
        <v>1</v>
      </c>
      <c r="B25" s="8" t="s">
        <v>28</v>
      </c>
      <c r="C25" s="7">
        <v>27279515</v>
      </c>
      <c r="D25" s="7">
        <v>27280657</v>
      </c>
      <c r="E25" s="7">
        <v>65619</v>
      </c>
      <c r="F25" s="7">
        <v>1188</v>
      </c>
      <c r="G25" s="7">
        <v>1142</v>
      </c>
      <c r="I25">
        <f t="shared" si="0"/>
        <v>0</v>
      </c>
      <c r="P25">
        <v>46186</v>
      </c>
    </row>
    <row r="26" spans="1:16" x14ac:dyDescent="0.25">
      <c r="A26" s="6">
        <v>1</v>
      </c>
      <c r="B26" s="8" t="s">
        <v>29</v>
      </c>
      <c r="C26" s="7">
        <v>43970417</v>
      </c>
      <c r="D26" s="7">
        <v>43972729</v>
      </c>
      <c r="E26" s="7">
        <v>35351</v>
      </c>
      <c r="F26" s="7">
        <v>14608</v>
      </c>
      <c r="G26" s="7">
        <v>2312</v>
      </c>
      <c r="I26">
        <f t="shared" si="0"/>
        <v>0</v>
      </c>
      <c r="P26">
        <v>17794</v>
      </c>
    </row>
    <row r="27" spans="1:16" x14ac:dyDescent="0.25">
      <c r="A27" s="6">
        <v>1</v>
      </c>
      <c r="B27" s="8" t="s">
        <v>30</v>
      </c>
      <c r="C27" s="7">
        <v>48416295</v>
      </c>
      <c r="D27" s="7">
        <v>48456033</v>
      </c>
      <c r="E27" s="7">
        <v>31006</v>
      </c>
      <c r="F27" s="7">
        <v>24089</v>
      </c>
      <c r="G27" s="7">
        <v>39738</v>
      </c>
      <c r="I27">
        <f t="shared" si="0"/>
        <v>1</v>
      </c>
      <c r="P27">
        <v>8103</v>
      </c>
    </row>
    <row r="28" spans="1:16" x14ac:dyDescent="0.25">
      <c r="A28" s="6">
        <v>1</v>
      </c>
      <c r="B28" s="8" t="s">
        <v>31</v>
      </c>
      <c r="C28" s="7">
        <v>48456804</v>
      </c>
      <c r="D28" s="7">
        <v>48522854</v>
      </c>
      <c r="E28" s="7">
        <v>61427</v>
      </c>
      <c r="F28" s="7">
        <v>27657</v>
      </c>
      <c r="G28" s="7">
        <v>66050</v>
      </c>
      <c r="I28">
        <f t="shared" si="0"/>
        <v>1</v>
      </c>
      <c r="P28">
        <v>28263</v>
      </c>
    </row>
    <row r="29" spans="1:16" x14ac:dyDescent="0.25">
      <c r="A29" s="6">
        <v>1</v>
      </c>
      <c r="B29" s="8" t="s">
        <v>32</v>
      </c>
      <c r="C29" s="7">
        <v>48524037</v>
      </c>
      <c r="D29" s="7">
        <v>48539239</v>
      </c>
      <c r="E29" s="7">
        <v>48615</v>
      </c>
      <c r="F29" s="7">
        <v>14033</v>
      </c>
      <c r="G29" s="7">
        <v>15202</v>
      </c>
      <c r="I29">
        <f t="shared" si="0"/>
        <v>1</v>
      </c>
      <c r="P29">
        <v>32274</v>
      </c>
    </row>
    <row r="30" spans="1:16" x14ac:dyDescent="0.25">
      <c r="A30" s="6">
        <v>1</v>
      </c>
      <c r="B30" s="8" t="s">
        <v>33</v>
      </c>
      <c r="C30" s="7">
        <v>49470634</v>
      </c>
      <c r="D30" s="7">
        <v>49483500</v>
      </c>
      <c r="E30" s="7">
        <v>35679</v>
      </c>
      <c r="F30" s="7">
        <v>19092</v>
      </c>
      <c r="G30" s="7">
        <v>12866</v>
      </c>
      <c r="I30">
        <f t="shared" si="0"/>
        <v>0</v>
      </c>
      <c r="P30">
        <v>7892</v>
      </c>
    </row>
    <row r="31" spans="1:16" x14ac:dyDescent="0.25">
      <c r="A31" s="6">
        <v>1</v>
      </c>
      <c r="B31" s="8" t="s">
        <v>34</v>
      </c>
      <c r="C31" s="7">
        <v>49483633</v>
      </c>
      <c r="D31" s="7">
        <v>49531573</v>
      </c>
      <c r="E31" s="7">
        <v>74598</v>
      </c>
      <c r="F31" s="7">
        <v>2790</v>
      </c>
      <c r="G31" s="7">
        <v>47940</v>
      </c>
      <c r="I31">
        <f t="shared" si="0"/>
        <v>1</v>
      </c>
      <c r="P31">
        <v>37248</v>
      </c>
    </row>
    <row r="32" spans="1:16" x14ac:dyDescent="0.25">
      <c r="A32" s="6">
        <v>1</v>
      </c>
      <c r="B32" s="8" t="s">
        <v>35</v>
      </c>
      <c r="C32" s="7">
        <v>50880037</v>
      </c>
      <c r="D32" s="7">
        <v>50905661</v>
      </c>
      <c r="E32" s="7">
        <v>26337</v>
      </c>
      <c r="F32" s="7">
        <v>12133</v>
      </c>
      <c r="G32" s="7">
        <v>25624</v>
      </c>
      <c r="I32">
        <f t="shared" si="0"/>
        <v>1</v>
      </c>
      <c r="P32">
        <v>10760</v>
      </c>
    </row>
    <row r="33" spans="1:16" x14ac:dyDescent="0.25">
      <c r="A33" s="6">
        <v>1</v>
      </c>
      <c r="B33" s="8" t="s">
        <v>36</v>
      </c>
      <c r="C33" s="7">
        <v>54139182</v>
      </c>
      <c r="D33" s="7">
        <v>54145023</v>
      </c>
      <c r="E33" s="7">
        <v>203132</v>
      </c>
      <c r="F33" s="7">
        <v>3703</v>
      </c>
      <c r="G33" s="7">
        <v>5841</v>
      </c>
      <c r="I33">
        <f t="shared" si="0"/>
        <v>1</v>
      </c>
      <c r="P33">
        <v>79545</v>
      </c>
    </row>
    <row r="34" spans="1:16" x14ac:dyDescent="0.25">
      <c r="A34" s="6">
        <v>1</v>
      </c>
      <c r="B34" s="8" t="s">
        <v>37</v>
      </c>
      <c r="C34" s="7">
        <v>66461890</v>
      </c>
      <c r="D34" s="7">
        <v>66483726</v>
      </c>
      <c r="E34" s="7">
        <v>117743</v>
      </c>
      <c r="F34" s="7">
        <v>99796</v>
      </c>
      <c r="G34" s="7">
        <v>21836</v>
      </c>
      <c r="I34">
        <f t="shared" si="0"/>
        <v>0</v>
      </c>
      <c r="P34">
        <v>62922</v>
      </c>
    </row>
    <row r="35" spans="1:16" x14ac:dyDescent="0.25">
      <c r="A35" s="6">
        <v>1</v>
      </c>
      <c r="B35" s="8" t="s">
        <v>38</v>
      </c>
      <c r="C35" s="7">
        <v>66483794</v>
      </c>
      <c r="D35" s="7">
        <v>66486751</v>
      </c>
      <c r="E35" s="7">
        <v>5275</v>
      </c>
      <c r="F35" s="7">
        <v>2848</v>
      </c>
      <c r="G35" s="7">
        <v>2957</v>
      </c>
      <c r="I35">
        <f t="shared" si="0"/>
        <v>1</v>
      </c>
      <c r="P35">
        <v>2822</v>
      </c>
    </row>
    <row r="36" spans="1:16" x14ac:dyDescent="0.25">
      <c r="A36" s="6">
        <v>1</v>
      </c>
      <c r="B36" s="8" t="s">
        <v>39</v>
      </c>
      <c r="C36" s="7">
        <v>66559129</v>
      </c>
      <c r="D36" s="7">
        <v>66576032</v>
      </c>
      <c r="E36" s="7">
        <v>131796</v>
      </c>
      <c r="F36" s="7">
        <v>44762</v>
      </c>
      <c r="G36" s="7">
        <v>16903</v>
      </c>
      <c r="I36">
        <f t="shared" si="0"/>
        <v>0</v>
      </c>
      <c r="P36">
        <v>70562</v>
      </c>
    </row>
    <row r="37" spans="1:16" x14ac:dyDescent="0.25">
      <c r="A37" s="6">
        <v>1</v>
      </c>
      <c r="B37" s="8" t="s">
        <v>40</v>
      </c>
      <c r="C37" s="7">
        <v>67159178</v>
      </c>
      <c r="D37" s="7">
        <v>67228261</v>
      </c>
      <c r="E37" s="7">
        <v>61212</v>
      </c>
      <c r="F37" s="7">
        <v>49697</v>
      </c>
      <c r="G37" s="7">
        <v>69083</v>
      </c>
      <c r="I37">
        <f t="shared" si="0"/>
        <v>1</v>
      </c>
      <c r="P37">
        <v>23544</v>
      </c>
    </row>
    <row r="38" spans="1:16" x14ac:dyDescent="0.25">
      <c r="A38" s="6">
        <v>1</v>
      </c>
      <c r="B38" s="8" t="s">
        <v>41</v>
      </c>
      <c r="C38" s="7">
        <v>67228813</v>
      </c>
      <c r="D38" s="7">
        <v>67230721</v>
      </c>
      <c r="E38" s="7">
        <v>3008</v>
      </c>
      <c r="F38" s="7">
        <v>2199</v>
      </c>
      <c r="G38" s="7">
        <v>1908</v>
      </c>
      <c r="I38">
        <f t="shared" si="0"/>
        <v>0</v>
      </c>
      <c r="P38">
        <v>1076</v>
      </c>
    </row>
    <row r="39" spans="1:16" x14ac:dyDescent="0.25">
      <c r="A39" s="6">
        <v>1</v>
      </c>
      <c r="B39" s="8" t="s">
        <v>42</v>
      </c>
      <c r="C39" s="7">
        <v>67231389</v>
      </c>
      <c r="D39" s="7">
        <v>67265991</v>
      </c>
      <c r="E39" s="7">
        <v>34500</v>
      </c>
      <c r="F39" s="7">
        <v>31842</v>
      </c>
      <c r="G39" s="7">
        <v>34602</v>
      </c>
      <c r="I39">
        <f t="shared" si="0"/>
        <v>1</v>
      </c>
      <c r="P39">
        <v>6933</v>
      </c>
    </row>
    <row r="40" spans="1:16" x14ac:dyDescent="0.25">
      <c r="A40" s="6">
        <v>1</v>
      </c>
      <c r="B40" s="8" t="s">
        <v>43</v>
      </c>
      <c r="C40" s="7">
        <v>72123987</v>
      </c>
      <c r="D40" s="7">
        <v>72196603</v>
      </c>
      <c r="E40" s="7">
        <v>93774</v>
      </c>
      <c r="F40" s="7">
        <v>91369</v>
      </c>
      <c r="G40" s="7">
        <v>72616</v>
      </c>
      <c r="I40">
        <f t="shared" si="0"/>
        <v>0</v>
      </c>
      <c r="P40">
        <v>28113</v>
      </c>
    </row>
    <row r="41" spans="1:16" x14ac:dyDescent="0.25">
      <c r="A41" s="6">
        <v>1</v>
      </c>
      <c r="B41" s="8" t="s">
        <v>44</v>
      </c>
      <c r="C41" s="7">
        <v>72198117</v>
      </c>
      <c r="D41" s="7">
        <v>72210526</v>
      </c>
      <c r="E41" s="7">
        <v>54738</v>
      </c>
      <c r="F41" s="7">
        <v>11197</v>
      </c>
      <c r="G41" s="7">
        <v>12409</v>
      </c>
      <c r="I41">
        <f t="shared" si="0"/>
        <v>1</v>
      </c>
      <c r="P41">
        <v>25688</v>
      </c>
    </row>
    <row r="42" spans="1:16" x14ac:dyDescent="0.25">
      <c r="A42" s="6">
        <v>1</v>
      </c>
      <c r="B42" s="8" t="s">
        <v>45</v>
      </c>
      <c r="C42" s="7">
        <v>73686679</v>
      </c>
      <c r="D42" s="7">
        <v>73698718</v>
      </c>
      <c r="E42" s="7">
        <v>12908</v>
      </c>
      <c r="F42" s="7">
        <v>10891</v>
      </c>
      <c r="G42" s="7">
        <v>12039</v>
      </c>
      <c r="I42">
        <f t="shared" si="0"/>
        <v>1</v>
      </c>
      <c r="P42">
        <v>2445</v>
      </c>
    </row>
    <row r="43" spans="1:16" x14ac:dyDescent="0.25">
      <c r="A43" s="6">
        <v>1</v>
      </c>
      <c r="B43" s="8" t="s">
        <v>46</v>
      </c>
      <c r="C43" s="7">
        <v>73699345</v>
      </c>
      <c r="D43" s="7">
        <v>73701500</v>
      </c>
      <c r="E43" s="7">
        <v>7034</v>
      </c>
      <c r="F43" s="7">
        <v>1799</v>
      </c>
      <c r="G43" s="7">
        <v>2155</v>
      </c>
      <c r="I43">
        <f t="shared" si="0"/>
        <v>1</v>
      </c>
      <c r="P43">
        <v>1488</v>
      </c>
    </row>
    <row r="44" spans="1:16" x14ac:dyDescent="0.25">
      <c r="A44" s="6">
        <v>1</v>
      </c>
      <c r="B44" s="8" t="s">
        <v>47</v>
      </c>
      <c r="C44" s="7">
        <v>73782743</v>
      </c>
      <c r="D44" s="7">
        <v>73804958</v>
      </c>
      <c r="E44" s="7">
        <v>48522</v>
      </c>
      <c r="F44" s="7">
        <v>10570</v>
      </c>
      <c r="G44" s="7">
        <v>22215</v>
      </c>
      <c r="I44">
        <f t="shared" si="0"/>
        <v>1</v>
      </c>
      <c r="P44">
        <v>21840</v>
      </c>
    </row>
    <row r="45" spans="1:16" x14ac:dyDescent="0.25">
      <c r="A45" s="6">
        <v>1</v>
      </c>
      <c r="B45" s="8" t="s">
        <v>48</v>
      </c>
      <c r="C45" s="7">
        <v>73805313</v>
      </c>
      <c r="D45" s="7">
        <v>73810091</v>
      </c>
      <c r="E45" s="7">
        <v>8866</v>
      </c>
      <c r="F45" s="7">
        <v>4522</v>
      </c>
      <c r="G45" s="7">
        <v>4778</v>
      </c>
      <c r="I45">
        <f t="shared" si="0"/>
        <v>1</v>
      </c>
      <c r="P45">
        <v>4062</v>
      </c>
    </row>
    <row r="46" spans="1:16" x14ac:dyDescent="0.25">
      <c r="A46" s="6">
        <v>2</v>
      </c>
      <c r="B46" s="8" t="s">
        <v>49</v>
      </c>
      <c r="C46" s="7">
        <v>778644</v>
      </c>
      <c r="D46" s="7">
        <v>821193</v>
      </c>
      <c r="E46" s="7">
        <v>54121</v>
      </c>
      <c r="F46" s="7">
        <v>11154</v>
      </c>
      <c r="G46" s="7">
        <v>42549</v>
      </c>
      <c r="I46">
        <f t="shared" si="0"/>
        <v>1</v>
      </c>
      <c r="P46">
        <v>30437</v>
      </c>
    </row>
    <row r="47" spans="1:16" x14ac:dyDescent="0.25">
      <c r="A47" s="6">
        <v>2</v>
      </c>
      <c r="B47" s="8" t="s">
        <v>50</v>
      </c>
      <c r="C47" s="7">
        <v>780747</v>
      </c>
      <c r="D47" s="7">
        <v>784299</v>
      </c>
      <c r="E47" s="7">
        <v>3106</v>
      </c>
      <c r="F47" s="7">
        <v>1217</v>
      </c>
      <c r="G47" s="7">
        <v>3552</v>
      </c>
      <c r="I47">
        <f t="shared" si="0"/>
        <v>1</v>
      </c>
      <c r="P47">
        <v>316</v>
      </c>
    </row>
    <row r="48" spans="1:16" x14ac:dyDescent="0.25">
      <c r="A48" s="6">
        <v>2</v>
      </c>
      <c r="B48" s="8" t="s">
        <v>51</v>
      </c>
      <c r="C48" s="7">
        <v>3564679</v>
      </c>
      <c r="D48" s="7">
        <v>3567136</v>
      </c>
      <c r="E48" s="7">
        <v>20468</v>
      </c>
      <c r="F48" s="7">
        <v>10854</v>
      </c>
      <c r="G48" s="7">
        <v>2457</v>
      </c>
      <c r="I48">
        <f t="shared" si="0"/>
        <v>0</v>
      </c>
      <c r="P48">
        <v>11745</v>
      </c>
    </row>
    <row r="49" spans="1:16" x14ac:dyDescent="0.25">
      <c r="A49" s="6">
        <v>2</v>
      </c>
      <c r="B49" s="8" t="s">
        <v>52</v>
      </c>
      <c r="C49" s="7">
        <v>3568804</v>
      </c>
      <c r="D49" s="7">
        <v>3570178</v>
      </c>
      <c r="E49" s="7">
        <v>31898</v>
      </c>
      <c r="F49" s="7">
        <v>1524</v>
      </c>
      <c r="G49" s="7">
        <v>1374</v>
      </c>
      <c r="I49">
        <f t="shared" si="0"/>
        <v>0</v>
      </c>
      <c r="P49">
        <v>23168</v>
      </c>
    </row>
    <row r="50" spans="1:16" x14ac:dyDescent="0.25">
      <c r="A50" s="6">
        <v>2</v>
      </c>
      <c r="B50" s="8" t="s">
        <v>53</v>
      </c>
      <c r="C50" s="7">
        <v>3619056</v>
      </c>
      <c r="D50" s="7">
        <v>3620432</v>
      </c>
      <c r="E50" s="7">
        <v>22168</v>
      </c>
      <c r="F50" s="7">
        <v>2403</v>
      </c>
      <c r="G50" s="7">
        <v>1376</v>
      </c>
      <c r="I50">
        <f t="shared" si="0"/>
        <v>0</v>
      </c>
      <c r="P50">
        <v>15237</v>
      </c>
    </row>
    <row r="51" spans="1:16" x14ac:dyDescent="0.25">
      <c r="A51" s="6">
        <v>2</v>
      </c>
      <c r="B51" s="8" t="s">
        <v>54</v>
      </c>
      <c r="C51" s="7">
        <v>4277241</v>
      </c>
      <c r="D51" s="7">
        <v>4303308</v>
      </c>
      <c r="E51" s="7">
        <v>42455</v>
      </c>
      <c r="F51" s="7">
        <v>36513</v>
      </c>
      <c r="G51" s="7">
        <v>26067</v>
      </c>
      <c r="I51">
        <f t="shared" si="0"/>
        <v>0</v>
      </c>
      <c r="P51">
        <v>15075</v>
      </c>
    </row>
    <row r="52" spans="1:16" x14ac:dyDescent="0.25">
      <c r="A52" s="6">
        <v>2</v>
      </c>
      <c r="B52" s="8" t="s">
        <v>55</v>
      </c>
      <c r="C52" s="7">
        <v>4277972</v>
      </c>
      <c r="D52" s="7">
        <v>4377318</v>
      </c>
      <c r="E52" s="7">
        <v>19594</v>
      </c>
      <c r="F52" s="7">
        <v>4605</v>
      </c>
      <c r="G52" s="7">
        <v>99346</v>
      </c>
      <c r="I52">
        <f t="shared" si="0"/>
        <v>1</v>
      </c>
      <c r="P52">
        <v>8146</v>
      </c>
    </row>
    <row r="53" spans="1:16" x14ac:dyDescent="0.25">
      <c r="A53" s="6">
        <v>2</v>
      </c>
      <c r="B53" s="8" t="s">
        <v>56</v>
      </c>
      <c r="C53" s="7">
        <v>4306584</v>
      </c>
      <c r="D53" s="7">
        <v>4327211</v>
      </c>
      <c r="E53" s="7">
        <v>81578</v>
      </c>
      <c r="F53" s="7">
        <v>65841</v>
      </c>
      <c r="G53" s="7">
        <v>20627</v>
      </c>
      <c r="I53">
        <f t="shared" si="0"/>
        <v>0</v>
      </c>
      <c r="P53">
        <v>30125</v>
      </c>
    </row>
    <row r="54" spans="1:16" x14ac:dyDescent="0.25">
      <c r="A54" s="6">
        <v>2</v>
      </c>
      <c r="B54" s="8" t="s">
        <v>57</v>
      </c>
      <c r="C54" s="7">
        <v>4357538</v>
      </c>
      <c r="D54" s="7">
        <v>4362989</v>
      </c>
      <c r="E54" s="7">
        <v>61316</v>
      </c>
      <c r="F54" s="7">
        <v>16729</v>
      </c>
      <c r="G54" s="7">
        <v>5451</v>
      </c>
      <c r="I54">
        <f t="shared" si="0"/>
        <v>0</v>
      </c>
      <c r="P54">
        <v>41535</v>
      </c>
    </row>
    <row r="55" spans="1:16" x14ac:dyDescent="0.25">
      <c r="A55" s="6">
        <v>2</v>
      </c>
      <c r="B55" s="8" t="s">
        <v>58</v>
      </c>
      <c r="C55" s="7">
        <v>4363368</v>
      </c>
      <c r="D55" s="7">
        <v>4370871</v>
      </c>
      <c r="E55" s="7">
        <v>16180</v>
      </c>
      <c r="F55" s="7">
        <v>7568</v>
      </c>
      <c r="G55" s="7">
        <v>7503</v>
      </c>
      <c r="I55">
        <f t="shared" si="0"/>
        <v>0</v>
      </c>
      <c r="P55">
        <v>4521</v>
      </c>
    </row>
    <row r="56" spans="1:16" x14ac:dyDescent="0.25">
      <c r="A56" s="6">
        <v>2</v>
      </c>
      <c r="B56" s="8" t="s">
        <v>59</v>
      </c>
      <c r="C56" s="7">
        <v>4377343</v>
      </c>
      <c r="D56" s="7">
        <v>4491014</v>
      </c>
      <c r="E56" s="7">
        <v>82409</v>
      </c>
      <c r="F56" s="7">
        <v>80331</v>
      </c>
      <c r="G56" s="7">
        <v>113671</v>
      </c>
      <c r="I56">
        <f t="shared" si="0"/>
        <v>1</v>
      </c>
      <c r="P56">
        <v>24237</v>
      </c>
    </row>
    <row r="57" spans="1:16" x14ac:dyDescent="0.25">
      <c r="A57" s="6">
        <v>2</v>
      </c>
      <c r="B57" s="8" t="s">
        <v>60</v>
      </c>
      <c r="C57" s="7">
        <v>11607188</v>
      </c>
      <c r="D57" s="7">
        <v>11608759</v>
      </c>
      <c r="E57" s="7">
        <v>37223</v>
      </c>
      <c r="F57" s="7">
        <v>10335</v>
      </c>
      <c r="G57" s="7">
        <v>1571</v>
      </c>
      <c r="I57">
        <f t="shared" si="0"/>
        <v>0</v>
      </c>
      <c r="P57">
        <v>21935</v>
      </c>
    </row>
    <row r="58" spans="1:16" x14ac:dyDescent="0.25">
      <c r="A58" s="6">
        <v>2</v>
      </c>
      <c r="B58" s="8" t="s">
        <v>61</v>
      </c>
      <c r="C58" s="7">
        <v>23349685</v>
      </c>
      <c r="D58" s="7">
        <v>23362960</v>
      </c>
      <c r="E58" s="7">
        <v>30935</v>
      </c>
      <c r="F58" s="7">
        <v>11536</v>
      </c>
      <c r="G58" s="7">
        <v>13275</v>
      </c>
      <c r="I58">
        <f t="shared" si="0"/>
        <v>1</v>
      </c>
      <c r="P58">
        <v>19078</v>
      </c>
    </row>
    <row r="59" spans="1:16" x14ac:dyDescent="0.25">
      <c r="A59" s="6">
        <v>2</v>
      </c>
      <c r="B59" s="8" t="s">
        <v>62</v>
      </c>
      <c r="C59" s="7">
        <v>23362956</v>
      </c>
      <c r="D59" s="7">
        <v>23370829</v>
      </c>
      <c r="E59" s="7">
        <v>50026</v>
      </c>
      <c r="F59" s="7">
        <v>9302</v>
      </c>
      <c r="G59" s="7">
        <v>7873</v>
      </c>
      <c r="I59">
        <f t="shared" si="0"/>
        <v>0</v>
      </c>
      <c r="P59">
        <v>38831</v>
      </c>
    </row>
    <row r="60" spans="1:16" x14ac:dyDescent="0.25">
      <c r="A60" s="6">
        <v>2</v>
      </c>
      <c r="B60" s="8" t="s">
        <v>63</v>
      </c>
      <c r="C60" s="7">
        <v>23472476</v>
      </c>
      <c r="D60" s="7">
        <v>23476861</v>
      </c>
      <c r="E60" s="7">
        <v>37051</v>
      </c>
      <c r="F60" s="7">
        <v>8054</v>
      </c>
      <c r="G60" s="7">
        <v>4385</v>
      </c>
      <c r="I60">
        <f t="shared" si="0"/>
        <v>0</v>
      </c>
      <c r="P60">
        <v>24127</v>
      </c>
    </row>
    <row r="61" spans="1:16" x14ac:dyDescent="0.25">
      <c r="A61" s="6">
        <v>2</v>
      </c>
      <c r="B61" s="8" t="s">
        <v>64</v>
      </c>
      <c r="C61" s="7">
        <v>45098524</v>
      </c>
      <c r="D61" s="7">
        <v>45162409</v>
      </c>
      <c r="E61" s="7">
        <v>22410</v>
      </c>
      <c r="F61" s="7">
        <v>3441</v>
      </c>
      <c r="G61" s="7">
        <v>63885</v>
      </c>
      <c r="I61">
        <f t="shared" si="0"/>
        <v>1</v>
      </c>
      <c r="P61">
        <v>6768</v>
      </c>
    </row>
    <row r="62" spans="1:16" x14ac:dyDescent="0.25">
      <c r="A62" s="6">
        <v>2</v>
      </c>
      <c r="B62" s="8" t="s">
        <v>65</v>
      </c>
      <c r="C62" s="7">
        <v>45296748</v>
      </c>
      <c r="D62" s="7">
        <v>45392254</v>
      </c>
      <c r="E62" s="7">
        <v>26215</v>
      </c>
      <c r="F62" s="7">
        <v>25938</v>
      </c>
      <c r="G62" s="7">
        <v>95506</v>
      </c>
      <c r="I62">
        <f t="shared" si="0"/>
        <v>1</v>
      </c>
      <c r="P62">
        <v>8139</v>
      </c>
    </row>
    <row r="63" spans="1:16" x14ac:dyDescent="0.25">
      <c r="A63" s="6">
        <v>2</v>
      </c>
      <c r="B63" s="8" t="s">
        <v>66</v>
      </c>
      <c r="C63" s="7">
        <v>54635750</v>
      </c>
      <c r="D63" s="7">
        <v>54645128</v>
      </c>
      <c r="E63" s="7">
        <v>38588</v>
      </c>
      <c r="F63" s="7">
        <v>9652</v>
      </c>
      <c r="G63" s="7">
        <v>9378</v>
      </c>
      <c r="I63">
        <f t="shared" si="0"/>
        <v>0</v>
      </c>
      <c r="P63">
        <v>20753</v>
      </c>
    </row>
    <row r="64" spans="1:16" x14ac:dyDescent="0.25">
      <c r="A64" s="6">
        <v>2</v>
      </c>
      <c r="B64" s="8" t="s">
        <v>67</v>
      </c>
      <c r="C64" s="7">
        <v>54652603</v>
      </c>
      <c r="D64" s="7">
        <v>54657707</v>
      </c>
      <c r="E64" s="7">
        <v>5226</v>
      </c>
      <c r="F64" s="7">
        <v>2801</v>
      </c>
      <c r="G64" s="7">
        <v>5104</v>
      </c>
      <c r="I64">
        <f t="shared" si="0"/>
        <v>1</v>
      </c>
      <c r="P64">
        <v>604</v>
      </c>
    </row>
    <row r="65" spans="1:16" x14ac:dyDescent="0.25">
      <c r="A65" s="6">
        <v>2</v>
      </c>
      <c r="B65" s="8" t="s">
        <v>68</v>
      </c>
      <c r="C65" s="7">
        <v>54689727</v>
      </c>
      <c r="D65" s="7">
        <v>54898265</v>
      </c>
      <c r="E65" s="7">
        <v>77576</v>
      </c>
      <c r="F65" s="7">
        <v>41713</v>
      </c>
      <c r="G65" s="7">
        <v>208538</v>
      </c>
      <c r="I65">
        <f t="shared" si="0"/>
        <v>1</v>
      </c>
      <c r="P65">
        <v>47377</v>
      </c>
    </row>
    <row r="66" spans="1:16" x14ac:dyDescent="0.25">
      <c r="A66" s="6">
        <v>2</v>
      </c>
      <c r="B66" s="8" t="s">
        <v>69</v>
      </c>
      <c r="C66" s="7">
        <v>55965724</v>
      </c>
      <c r="D66" s="7">
        <v>56019313</v>
      </c>
      <c r="E66" s="7">
        <v>54501</v>
      </c>
      <c r="F66" s="7">
        <v>44113</v>
      </c>
      <c r="G66" s="7">
        <v>53589</v>
      </c>
      <c r="I66">
        <f t="shared" si="0"/>
        <v>1</v>
      </c>
      <c r="P66">
        <v>18276</v>
      </c>
    </row>
    <row r="67" spans="1:16" x14ac:dyDescent="0.25">
      <c r="A67" s="6">
        <v>2</v>
      </c>
      <c r="B67" s="8" t="s">
        <v>70</v>
      </c>
      <c r="C67" s="7">
        <v>56020270</v>
      </c>
      <c r="D67" s="7">
        <v>56045561</v>
      </c>
      <c r="E67" s="7">
        <v>30502</v>
      </c>
      <c r="F67" s="7">
        <v>17178</v>
      </c>
      <c r="G67" s="7">
        <v>25291</v>
      </c>
      <c r="I67">
        <f t="shared" si="0"/>
        <v>1</v>
      </c>
      <c r="P67">
        <v>13546</v>
      </c>
    </row>
    <row r="68" spans="1:16" x14ac:dyDescent="0.25">
      <c r="A68" s="6">
        <v>2</v>
      </c>
      <c r="B68" s="8" t="s">
        <v>71</v>
      </c>
      <c r="C68" s="7">
        <v>61006821</v>
      </c>
      <c r="D68" s="7">
        <v>61028128</v>
      </c>
      <c r="E68" s="7">
        <v>51028</v>
      </c>
      <c r="F68" s="7">
        <v>13824</v>
      </c>
      <c r="G68" s="7">
        <v>21307</v>
      </c>
      <c r="I68">
        <f t="shared" ref="I68:I131" si="1">IF(F68&gt;G68,0,1)</f>
        <v>1</v>
      </c>
      <c r="P68">
        <v>16087</v>
      </c>
    </row>
    <row r="69" spans="1:16" x14ac:dyDescent="0.25">
      <c r="A69" s="6">
        <v>2</v>
      </c>
      <c r="B69" s="8" t="s">
        <v>72</v>
      </c>
      <c r="C69" s="7">
        <v>61028222</v>
      </c>
      <c r="D69" s="7">
        <v>61041316</v>
      </c>
      <c r="E69" s="7">
        <v>23603</v>
      </c>
      <c r="F69" s="7">
        <v>9162</v>
      </c>
      <c r="G69" s="7">
        <v>13094</v>
      </c>
      <c r="I69">
        <f t="shared" si="1"/>
        <v>1</v>
      </c>
      <c r="P69">
        <v>15141</v>
      </c>
    </row>
    <row r="70" spans="1:16" x14ac:dyDescent="0.25">
      <c r="A70" s="6">
        <v>2</v>
      </c>
      <c r="B70" s="8" t="s">
        <v>73</v>
      </c>
      <c r="C70" s="7">
        <v>61041371</v>
      </c>
      <c r="D70" s="7">
        <v>61067376</v>
      </c>
      <c r="E70" s="7">
        <v>83743</v>
      </c>
      <c r="F70" s="7">
        <v>50665</v>
      </c>
      <c r="G70" s="7">
        <v>26005</v>
      </c>
      <c r="I70">
        <f t="shared" si="1"/>
        <v>0</v>
      </c>
      <c r="P70">
        <v>34715</v>
      </c>
    </row>
    <row r="71" spans="1:16" x14ac:dyDescent="0.25">
      <c r="A71" s="6">
        <v>2</v>
      </c>
      <c r="B71" s="8" t="s">
        <v>74</v>
      </c>
      <c r="C71" s="7">
        <v>62685170</v>
      </c>
      <c r="D71" s="7">
        <v>62722628</v>
      </c>
      <c r="E71" s="7">
        <v>70409</v>
      </c>
      <c r="F71" s="7">
        <v>68255</v>
      </c>
      <c r="G71" s="7">
        <v>37458</v>
      </c>
      <c r="I71">
        <f t="shared" si="1"/>
        <v>0</v>
      </c>
      <c r="P71">
        <v>22158</v>
      </c>
    </row>
    <row r="72" spans="1:16" x14ac:dyDescent="0.25">
      <c r="A72" s="6">
        <v>2</v>
      </c>
      <c r="B72" s="8" t="s">
        <v>75</v>
      </c>
      <c r="C72" s="7">
        <v>62725485</v>
      </c>
      <c r="D72" s="7">
        <v>62773366</v>
      </c>
      <c r="E72" s="7">
        <v>67210</v>
      </c>
      <c r="F72" s="7">
        <v>64849</v>
      </c>
      <c r="G72" s="7">
        <v>47881</v>
      </c>
      <c r="I72">
        <f t="shared" si="1"/>
        <v>0</v>
      </c>
      <c r="P72">
        <v>11892</v>
      </c>
    </row>
    <row r="73" spans="1:16" x14ac:dyDescent="0.25">
      <c r="A73" s="6">
        <v>2</v>
      </c>
      <c r="B73" s="8" t="s">
        <v>76</v>
      </c>
      <c r="C73" s="7">
        <v>65507876</v>
      </c>
      <c r="D73" s="7">
        <v>65514313</v>
      </c>
      <c r="E73" s="7">
        <v>39937</v>
      </c>
      <c r="F73" s="7">
        <v>9174</v>
      </c>
      <c r="G73" s="7">
        <v>6437</v>
      </c>
      <c r="I73">
        <f t="shared" si="1"/>
        <v>0</v>
      </c>
      <c r="P73">
        <v>27080</v>
      </c>
    </row>
    <row r="74" spans="1:16" x14ac:dyDescent="0.25">
      <c r="A74" s="6">
        <v>2</v>
      </c>
      <c r="B74" s="8" t="s">
        <v>77</v>
      </c>
      <c r="C74" s="7">
        <v>72746511</v>
      </c>
      <c r="D74" s="7">
        <v>72762000</v>
      </c>
      <c r="E74" s="7">
        <v>68449</v>
      </c>
      <c r="F74" s="7">
        <v>18199</v>
      </c>
      <c r="G74" s="7">
        <v>15489</v>
      </c>
      <c r="I74">
        <f t="shared" si="1"/>
        <v>0</v>
      </c>
      <c r="P74">
        <v>26050</v>
      </c>
    </row>
    <row r="75" spans="1:16" x14ac:dyDescent="0.25">
      <c r="A75" s="6">
        <v>2</v>
      </c>
      <c r="B75" s="8" t="s">
        <v>78</v>
      </c>
      <c r="C75" s="7">
        <v>72763415</v>
      </c>
      <c r="D75" s="7">
        <v>72764707</v>
      </c>
      <c r="E75" s="7">
        <v>14536</v>
      </c>
      <c r="F75" s="7">
        <v>2671</v>
      </c>
      <c r="G75" s="7">
        <v>1292</v>
      </c>
      <c r="I75">
        <f t="shared" si="1"/>
        <v>0</v>
      </c>
      <c r="P75">
        <v>6961</v>
      </c>
    </row>
    <row r="76" spans="1:16" x14ac:dyDescent="0.25">
      <c r="A76" s="6">
        <v>2</v>
      </c>
      <c r="B76" s="8" t="s">
        <v>79</v>
      </c>
      <c r="C76" s="7">
        <v>72764525</v>
      </c>
      <c r="D76" s="7">
        <v>72776204</v>
      </c>
      <c r="E76" s="7">
        <v>40289</v>
      </c>
      <c r="F76" s="7">
        <v>11667</v>
      </c>
      <c r="G76" s="7">
        <v>11679</v>
      </c>
      <c r="I76">
        <f t="shared" si="1"/>
        <v>1</v>
      </c>
      <c r="P76">
        <v>12532</v>
      </c>
    </row>
    <row r="77" spans="1:16" x14ac:dyDescent="0.25">
      <c r="A77" s="6">
        <v>2</v>
      </c>
      <c r="B77" s="8" t="s">
        <v>80</v>
      </c>
      <c r="C77" s="7">
        <v>73254528</v>
      </c>
      <c r="D77" s="7">
        <v>73282101</v>
      </c>
      <c r="E77" s="7">
        <v>152524</v>
      </c>
      <c r="F77" s="7">
        <v>108036</v>
      </c>
      <c r="G77" s="7">
        <v>27573</v>
      </c>
      <c r="I77">
        <f t="shared" si="1"/>
        <v>0</v>
      </c>
      <c r="P77">
        <v>95433</v>
      </c>
    </row>
    <row r="78" spans="1:16" x14ac:dyDescent="0.25">
      <c r="A78" s="6">
        <v>2</v>
      </c>
      <c r="B78" s="8" t="s">
        <v>81</v>
      </c>
      <c r="C78" s="7">
        <v>74357856</v>
      </c>
      <c r="D78" s="7">
        <v>74371457</v>
      </c>
      <c r="E78" s="7">
        <v>45321</v>
      </c>
      <c r="F78" s="7">
        <v>16424</v>
      </c>
      <c r="G78" s="7">
        <v>13601</v>
      </c>
      <c r="I78">
        <f t="shared" si="1"/>
        <v>0</v>
      </c>
      <c r="P78">
        <v>29126</v>
      </c>
    </row>
    <row r="79" spans="1:16" x14ac:dyDescent="0.25">
      <c r="A79" s="6">
        <v>2</v>
      </c>
      <c r="B79" s="8" t="s">
        <v>82</v>
      </c>
      <c r="C79" s="7">
        <v>74373868</v>
      </c>
      <c r="D79" s="7">
        <v>74403895</v>
      </c>
      <c r="E79" s="7">
        <v>51643</v>
      </c>
      <c r="F79" s="7">
        <v>30625</v>
      </c>
      <c r="G79" s="7">
        <v>30027</v>
      </c>
      <c r="I79">
        <f t="shared" si="1"/>
        <v>0</v>
      </c>
      <c r="P79">
        <v>27229</v>
      </c>
    </row>
    <row r="80" spans="1:16" x14ac:dyDescent="0.25">
      <c r="A80" s="6">
        <v>2</v>
      </c>
      <c r="B80" s="8" t="s">
        <v>83</v>
      </c>
      <c r="C80" s="7">
        <v>75694238</v>
      </c>
      <c r="D80" s="7">
        <v>75732486</v>
      </c>
      <c r="E80" s="7">
        <v>48711</v>
      </c>
      <c r="F80" s="7">
        <v>27818</v>
      </c>
      <c r="G80" s="7">
        <v>38248</v>
      </c>
      <c r="I80">
        <f t="shared" si="1"/>
        <v>1</v>
      </c>
      <c r="P80">
        <v>15512</v>
      </c>
    </row>
    <row r="81" spans="1:16" x14ac:dyDescent="0.25">
      <c r="A81" s="6">
        <v>2</v>
      </c>
      <c r="B81" s="8" t="s">
        <v>84</v>
      </c>
      <c r="C81" s="7">
        <v>75707951</v>
      </c>
      <c r="D81" s="7">
        <v>75730116</v>
      </c>
      <c r="E81" s="7">
        <v>4172</v>
      </c>
      <c r="F81" s="7">
        <v>3046</v>
      </c>
      <c r="G81" s="7">
        <v>22165</v>
      </c>
      <c r="I81">
        <f t="shared" si="1"/>
        <v>1</v>
      </c>
      <c r="P81">
        <v>246</v>
      </c>
    </row>
    <row r="82" spans="1:16" x14ac:dyDescent="0.25">
      <c r="A82" s="6">
        <v>3</v>
      </c>
      <c r="B82" s="8" t="s">
        <v>85</v>
      </c>
      <c r="C82" s="7">
        <v>1097040</v>
      </c>
      <c r="D82" s="7">
        <v>1098154</v>
      </c>
      <c r="E82" s="7">
        <v>29196</v>
      </c>
      <c r="F82" s="7">
        <v>1043</v>
      </c>
      <c r="G82" s="7">
        <v>1114</v>
      </c>
      <c r="I82">
        <f t="shared" si="1"/>
        <v>1</v>
      </c>
      <c r="P82">
        <v>12448</v>
      </c>
    </row>
    <row r="83" spans="1:16" x14ac:dyDescent="0.25">
      <c r="A83" s="6">
        <v>3</v>
      </c>
      <c r="B83" s="8" t="s">
        <v>86</v>
      </c>
      <c r="C83" s="7">
        <v>7299699</v>
      </c>
      <c r="D83" s="7">
        <v>7302817</v>
      </c>
      <c r="E83" s="7">
        <v>16118</v>
      </c>
      <c r="F83" s="7">
        <v>4298</v>
      </c>
      <c r="G83" s="7">
        <v>3118</v>
      </c>
      <c r="I83">
        <f t="shared" si="1"/>
        <v>0</v>
      </c>
      <c r="P83">
        <v>9131</v>
      </c>
    </row>
    <row r="84" spans="1:16" x14ac:dyDescent="0.25">
      <c r="A84" s="6">
        <v>3</v>
      </c>
      <c r="B84" s="8" t="s">
        <v>87</v>
      </c>
      <c r="C84" s="7">
        <v>9001953</v>
      </c>
      <c r="D84" s="7">
        <v>9100111</v>
      </c>
      <c r="E84" s="7">
        <v>98065</v>
      </c>
      <c r="F84" s="7">
        <v>81284</v>
      </c>
      <c r="G84" s="7">
        <v>98158</v>
      </c>
      <c r="I84">
        <f t="shared" si="1"/>
        <v>1</v>
      </c>
      <c r="P84">
        <v>36066</v>
      </c>
    </row>
    <row r="85" spans="1:16" x14ac:dyDescent="0.25">
      <c r="A85" s="6">
        <v>3</v>
      </c>
      <c r="B85" s="8" t="s">
        <v>88</v>
      </c>
      <c r="C85" s="7">
        <v>9100487</v>
      </c>
      <c r="D85" s="7">
        <v>9131395</v>
      </c>
      <c r="E85" s="7">
        <v>21192</v>
      </c>
      <c r="F85" s="7">
        <v>15717</v>
      </c>
      <c r="G85" s="7">
        <v>30908</v>
      </c>
      <c r="I85">
        <f t="shared" si="1"/>
        <v>1</v>
      </c>
      <c r="P85">
        <v>10542</v>
      </c>
    </row>
    <row r="86" spans="1:16" x14ac:dyDescent="0.25">
      <c r="A86" s="6">
        <v>3</v>
      </c>
      <c r="B86" s="8" t="s">
        <v>89</v>
      </c>
      <c r="C86" s="7">
        <v>10564995</v>
      </c>
      <c r="D86" s="7">
        <v>10566320</v>
      </c>
      <c r="E86" s="7">
        <v>16033</v>
      </c>
      <c r="F86" s="7">
        <v>1298</v>
      </c>
      <c r="G86" s="7">
        <v>1325</v>
      </c>
      <c r="I86">
        <f t="shared" si="1"/>
        <v>1</v>
      </c>
      <c r="P86">
        <v>7294</v>
      </c>
    </row>
    <row r="87" spans="1:16" x14ac:dyDescent="0.25">
      <c r="A87" s="6">
        <v>3</v>
      </c>
      <c r="B87" s="8" t="s">
        <v>90</v>
      </c>
      <c r="C87" s="7">
        <v>10585214</v>
      </c>
      <c r="D87" s="7">
        <v>10608710</v>
      </c>
      <c r="E87" s="7">
        <v>46323</v>
      </c>
      <c r="F87" s="7">
        <v>38362</v>
      </c>
      <c r="G87" s="7">
        <v>23496</v>
      </c>
      <c r="I87">
        <f t="shared" si="1"/>
        <v>0</v>
      </c>
      <c r="P87">
        <v>14285</v>
      </c>
    </row>
    <row r="88" spans="1:16" x14ac:dyDescent="0.25">
      <c r="A88" s="6">
        <v>3</v>
      </c>
      <c r="B88" s="8" t="s">
        <v>91</v>
      </c>
      <c r="C88" s="7">
        <v>10933418</v>
      </c>
      <c r="D88" s="7">
        <v>10990243</v>
      </c>
      <c r="E88" s="7">
        <v>64123</v>
      </c>
      <c r="F88" s="7">
        <v>62801</v>
      </c>
      <c r="G88" s="7">
        <v>56825</v>
      </c>
      <c r="I88">
        <f t="shared" si="1"/>
        <v>0</v>
      </c>
      <c r="P88">
        <v>20261</v>
      </c>
    </row>
    <row r="89" spans="1:16" x14ac:dyDescent="0.25">
      <c r="A89" s="6">
        <v>3</v>
      </c>
      <c r="B89" s="8" t="s">
        <v>92</v>
      </c>
      <c r="C89" s="7">
        <v>10981256</v>
      </c>
      <c r="D89" s="7">
        <v>10986458</v>
      </c>
      <c r="E89" s="7">
        <v>9265</v>
      </c>
      <c r="F89" s="7">
        <v>6745</v>
      </c>
      <c r="G89" s="7">
        <v>5202</v>
      </c>
      <c r="I89">
        <f t="shared" si="1"/>
        <v>0</v>
      </c>
      <c r="P89">
        <v>495</v>
      </c>
    </row>
    <row r="90" spans="1:16" x14ac:dyDescent="0.25">
      <c r="A90" s="6">
        <v>3</v>
      </c>
      <c r="B90" s="8" t="s">
        <v>93</v>
      </c>
      <c r="C90" s="7">
        <v>11002392</v>
      </c>
      <c r="D90" s="7">
        <v>11010599</v>
      </c>
      <c r="E90" s="7">
        <v>17716</v>
      </c>
      <c r="F90" s="7">
        <v>9688</v>
      </c>
      <c r="G90" s="7">
        <v>8207</v>
      </c>
      <c r="I90">
        <f t="shared" si="1"/>
        <v>0</v>
      </c>
      <c r="P90">
        <v>3467</v>
      </c>
    </row>
    <row r="91" spans="1:16" x14ac:dyDescent="0.25">
      <c r="A91" s="6">
        <v>3</v>
      </c>
      <c r="B91" s="8" t="s">
        <v>94</v>
      </c>
      <c r="C91" s="7">
        <v>11012226</v>
      </c>
      <c r="D91" s="7">
        <v>11033282</v>
      </c>
      <c r="E91" s="7">
        <v>39139</v>
      </c>
      <c r="F91" s="7">
        <v>16603</v>
      </c>
      <c r="G91" s="7">
        <v>21056</v>
      </c>
      <c r="I91">
        <f t="shared" si="1"/>
        <v>1</v>
      </c>
      <c r="P91">
        <v>18168</v>
      </c>
    </row>
    <row r="92" spans="1:16" x14ac:dyDescent="0.25">
      <c r="A92" s="6">
        <v>3</v>
      </c>
      <c r="B92" s="8" t="s">
        <v>95</v>
      </c>
      <c r="C92" s="7">
        <v>13505686</v>
      </c>
      <c r="D92" s="7">
        <v>13557115</v>
      </c>
      <c r="E92" s="7">
        <v>85032</v>
      </c>
      <c r="F92" s="7">
        <v>26269</v>
      </c>
      <c r="G92" s="7">
        <v>51429</v>
      </c>
      <c r="I92">
        <f t="shared" si="1"/>
        <v>1</v>
      </c>
      <c r="P92">
        <v>38382</v>
      </c>
    </row>
    <row r="93" spans="1:16" x14ac:dyDescent="0.25">
      <c r="A93" s="6">
        <v>3</v>
      </c>
      <c r="B93" s="8" t="s">
        <v>96</v>
      </c>
      <c r="C93" s="7">
        <v>13558235</v>
      </c>
      <c r="D93" s="7">
        <v>13575908</v>
      </c>
      <c r="E93" s="7">
        <v>34483</v>
      </c>
      <c r="F93" s="7">
        <v>16132</v>
      </c>
      <c r="G93" s="7">
        <v>17673</v>
      </c>
      <c r="I93">
        <f t="shared" si="1"/>
        <v>1</v>
      </c>
      <c r="P93">
        <v>12998</v>
      </c>
    </row>
    <row r="94" spans="1:16" x14ac:dyDescent="0.25">
      <c r="A94" s="6">
        <v>3</v>
      </c>
      <c r="B94" s="8" t="s">
        <v>97</v>
      </c>
      <c r="C94" s="7">
        <v>16769011</v>
      </c>
      <c r="D94" s="7">
        <v>16824410</v>
      </c>
      <c r="E94" s="7">
        <v>32011</v>
      </c>
      <c r="F94" s="7">
        <v>24767</v>
      </c>
      <c r="G94" s="7">
        <v>55399</v>
      </c>
      <c r="I94">
        <f t="shared" si="1"/>
        <v>1</v>
      </c>
      <c r="P94">
        <v>9140</v>
      </c>
    </row>
    <row r="95" spans="1:16" x14ac:dyDescent="0.25">
      <c r="A95" s="6">
        <v>3</v>
      </c>
      <c r="B95" s="8" t="s">
        <v>98</v>
      </c>
      <c r="C95" s="7">
        <v>16827837</v>
      </c>
      <c r="D95" s="7">
        <v>16858319</v>
      </c>
      <c r="E95" s="7">
        <v>84336</v>
      </c>
      <c r="F95" s="7">
        <v>15641</v>
      </c>
      <c r="G95" s="7">
        <v>30482</v>
      </c>
      <c r="I95">
        <f t="shared" si="1"/>
        <v>1</v>
      </c>
      <c r="P95">
        <v>61766</v>
      </c>
    </row>
    <row r="96" spans="1:16" x14ac:dyDescent="0.25">
      <c r="A96" s="6">
        <v>3</v>
      </c>
      <c r="B96" s="8" t="s">
        <v>99</v>
      </c>
      <c r="C96" s="7">
        <v>16877270</v>
      </c>
      <c r="D96" s="7">
        <v>16881706</v>
      </c>
      <c r="E96" s="7">
        <v>20445</v>
      </c>
      <c r="F96" s="7">
        <v>2924</v>
      </c>
      <c r="G96" s="7">
        <v>4436</v>
      </c>
      <c r="I96">
        <f t="shared" si="1"/>
        <v>1</v>
      </c>
      <c r="P96">
        <v>11998</v>
      </c>
    </row>
    <row r="97" spans="1:16" x14ac:dyDescent="0.25">
      <c r="A97" s="6">
        <v>3</v>
      </c>
      <c r="B97" s="8" t="s">
        <v>100</v>
      </c>
      <c r="C97" s="7">
        <v>17006734</v>
      </c>
      <c r="D97" s="7">
        <v>17017857</v>
      </c>
      <c r="E97" s="7">
        <v>119761</v>
      </c>
      <c r="F97" s="7">
        <v>37282</v>
      </c>
      <c r="G97" s="7">
        <v>11123</v>
      </c>
      <c r="I97">
        <f t="shared" si="1"/>
        <v>0</v>
      </c>
      <c r="P97">
        <v>85735</v>
      </c>
    </row>
    <row r="98" spans="1:16" x14ac:dyDescent="0.25">
      <c r="A98" s="6">
        <v>3</v>
      </c>
      <c r="B98" s="8" t="s">
        <v>101</v>
      </c>
      <c r="C98" s="7">
        <v>38358696</v>
      </c>
      <c r="D98" s="7">
        <v>38438658</v>
      </c>
      <c r="E98" s="7">
        <v>35790</v>
      </c>
      <c r="F98" s="7">
        <v>14102</v>
      </c>
      <c r="G98" s="7">
        <v>79962</v>
      </c>
      <c r="I98">
        <f t="shared" si="1"/>
        <v>1</v>
      </c>
      <c r="P98">
        <v>984</v>
      </c>
    </row>
    <row r="99" spans="1:16" x14ac:dyDescent="0.25">
      <c r="A99" s="6">
        <v>3</v>
      </c>
      <c r="B99" s="8" t="s">
        <v>102</v>
      </c>
      <c r="C99" s="7">
        <v>57401153</v>
      </c>
      <c r="D99" s="7">
        <v>57490534</v>
      </c>
      <c r="E99" s="7">
        <v>138830</v>
      </c>
      <c r="F99" s="7">
        <v>100029</v>
      </c>
      <c r="G99" s="7">
        <v>89381</v>
      </c>
      <c r="I99">
        <f t="shared" si="1"/>
        <v>0</v>
      </c>
      <c r="P99">
        <v>69126</v>
      </c>
    </row>
    <row r="100" spans="1:16" x14ac:dyDescent="0.25">
      <c r="A100" s="6">
        <v>3</v>
      </c>
      <c r="B100" s="8" t="s">
        <v>103</v>
      </c>
      <c r="C100" s="7">
        <v>58077178</v>
      </c>
      <c r="D100" s="7">
        <v>58078839</v>
      </c>
      <c r="E100" s="7">
        <v>5213</v>
      </c>
      <c r="F100" s="7">
        <v>1126</v>
      </c>
      <c r="G100" s="7">
        <v>1661</v>
      </c>
      <c r="I100">
        <f t="shared" si="1"/>
        <v>1</v>
      </c>
      <c r="P100">
        <v>3886</v>
      </c>
    </row>
    <row r="101" spans="1:16" x14ac:dyDescent="0.25">
      <c r="A101" s="6">
        <v>3</v>
      </c>
      <c r="B101" s="8" t="s">
        <v>104</v>
      </c>
      <c r="C101" s="7">
        <v>60009183</v>
      </c>
      <c r="D101" s="7">
        <v>60018108</v>
      </c>
      <c r="E101" s="7">
        <v>14031</v>
      </c>
      <c r="F101" s="7">
        <v>13885</v>
      </c>
      <c r="G101" s="7">
        <v>8925</v>
      </c>
      <c r="I101">
        <f t="shared" si="1"/>
        <v>0</v>
      </c>
      <c r="P101">
        <v>971</v>
      </c>
    </row>
    <row r="102" spans="1:16" x14ac:dyDescent="0.25">
      <c r="A102" s="6">
        <v>3</v>
      </c>
      <c r="B102" s="8" t="s">
        <v>105</v>
      </c>
      <c r="C102" s="7">
        <v>60018111</v>
      </c>
      <c r="D102" s="7">
        <v>60020601</v>
      </c>
      <c r="E102" s="7">
        <v>2882</v>
      </c>
      <c r="F102" s="7">
        <v>2213</v>
      </c>
      <c r="G102" s="7">
        <v>2490</v>
      </c>
      <c r="I102">
        <f t="shared" si="1"/>
        <v>1</v>
      </c>
      <c r="P102">
        <v>0</v>
      </c>
    </row>
    <row r="103" spans="1:16" x14ac:dyDescent="0.25">
      <c r="A103" s="6">
        <v>3</v>
      </c>
      <c r="B103" s="8" t="s">
        <v>106</v>
      </c>
      <c r="C103" s="7">
        <v>60020649</v>
      </c>
      <c r="D103" s="7">
        <v>60024296</v>
      </c>
      <c r="E103" s="7">
        <v>3669</v>
      </c>
      <c r="F103" s="7">
        <v>3444</v>
      </c>
      <c r="G103" s="7">
        <v>3647</v>
      </c>
      <c r="I103">
        <f t="shared" si="1"/>
        <v>1</v>
      </c>
      <c r="P103">
        <v>657</v>
      </c>
    </row>
    <row r="104" spans="1:16" x14ac:dyDescent="0.25">
      <c r="A104" s="6">
        <v>3</v>
      </c>
      <c r="B104" s="8" t="s">
        <v>107</v>
      </c>
      <c r="C104" s="7">
        <v>60026982</v>
      </c>
      <c r="D104" s="7">
        <v>60028096</v>
      </c>
      <c r="E104" s="7">
        <v>8929</v>
      </c>
      <c r="F104" s="7">
        <v>1149</v>
      </c>
      <c r="G104" s="7">
        <v>1114</v>
      </c>
      <c r="I104">
        <f t="shared" si="1"/>
        <v>0</v>
      </c>
      <c r="P104">
        <v>3931</v>
      </c>
    </row>
    <row r="105" spans="1:16" x14ac:dyDescent="0.25">
      <c r="A105" s="6">
        <v>3</v>
      </c>
      <c r="B105" s="8" t="s">
        <v>108</v>
      </c>
      <c r="C105" s="7">
        <v>60028700</v>
      </c>
      <c r="D105" s="7">
        <v>60035343</v>
      </c>
      <c r="E105" s="7">
        <v>9885</v>
      </c>
      <c r="F105" s="7">
        <v>8467</v>
      </c>
      <c r="G105" s="7">
        <v>6643</v>
      </c>
      <c r="I105">
        <f t="shared" si="1"/>
        <v>0</v>
      </c>
      <c r="P105">
        <v>2059</v>
      </c>
    </row>
    <row r="106" spans="1:16" x14ac:dyDescent="0.25">
      <c r="A106" s="6">
        <v>3</v>
      </c>
      <c r="B106" s="8" t="s">
        <v>109</v>
      </c>
      <c r="C106" s="7">
        <v>60036268</v>
      </c>
      <c r="D106" s="7">
        <v>60053541</v>
      </c>
      <c r="E106" s="7">
        <v>3120</v>
      </c>
      <c r="F106" s="7">
        <v>2155</v>
      </c>
      <c r="G106" s="7">
        <v>17273</v>
      </c>
      <c r="I106">
        <f t="shared" si="1"/>
        <v>1</v>
      </c>
      <c r="P106">
        <v>712</v>
      </c>
    </row>
    <row r="107" spans="1:16" x14ac:dyDescent="0.25">
      <c r="A107" s="6">
        <v>3</v>
      </c>
      <c r="B107" s="8" t="s">
        <v>110</v>
      </c>
      <c r="C107" s="7">
        <v>60053868</v>
      </c>
      <c r="D107" s="7">
        <v>60058837</v>
      </c>
      <c r="E107" s="7">
        <v>5015</v>
      </c>
      <c r="F107" s="7">
        <v>5010</v>
      </c>
      <c r="G107" s="7">
        <v>4969</v>
      </c>
      <c r="I107">
        <f t="shared" si="1"/>
        <v>0</v>
      </c>
      <c r="P107">
        <v>0</v>
      </c>
    </row>
    <row r="108" spans="1:16" x14ac:dyDescent="0.25">
      <c r="A108" s="6">
        <v>3</v>
      </c>
      <c r="B108" s="8" t="s">
        <v>111</v>
      </c>
      <c r="C108" s="7">
        <v>60058952</v>
      </c>
      <c r="D108" s="7">
        <v>60063641</v>
      </c>
      <c r="E108" s="7">
        <v>4577</v>
      </c>
      <c r="F108" s="7">
        <v>4111</v>
      </c>
      <c r="G108" s="7">
        <v>4689</v>
      </c>
      <c r="I108">
        <f t="shared" si="1"/>
        <v>1</v>
      </c>
      <c r="P108">
        <v>47</v>
      </c>
    </row>
    <row r="109" spans="1:16" x14ac:dyDescent="0.25">
      <c r="A109" s="6">
        <v>3</v>
      </c>
      <c r="B109" s="8" t="s">
        <v>112</v>
      </c>
      <c r="C109" s="7">
        <v>60063962</v>
      </c>
      <c r="D109" s="7">
        <v>60085985</v>
      </c>
      <c r="E109" s="7">
        <v>26575</v>
      </c>
      <c r="F109" s="7">
        <v>25213</v>
      </c>
      <c r="G109" s="7">
        <v>22023</v>
      </c>
      <c r="I109">
        <f t="shared" si="1"/>
        <v>0</v>
      </c>
      <c r="P109">
        <v>3723</v>
      </c>
    </row>
    <row r="110" spans="1:16" x14ac:dyDescent="0.25">
      <c r="A110" s="6">
        <v>3</v>
      </c>
      <c r="B110" s="8" t="s">
        <v>113</v>
      </c>
      <c r="C110" s="7">
        <v>60065131</v>
      </c>
      <c r="D110" s="7">
        <v>60111581</v>
      </c>
      <c r="E110" s="7">
        <v>8988</v>
      </c>
      <c r="F110" s="7">
        <v>6052</v>
      </c>
      <c r="G110" s="7">
        <v>46450</v>
      </c>
      <c r="I110">
        <f t="shared" si="1"/>
        <v>1</v>
      </c>
      <c r="P110">
        <v>889</v>
      </c>
    </row>
    <row r="111" spans="1:16" x14ac:dyDescent="0.25">
      <c r="A111" s="6">
        <v>3</v>
      </c>
      <c r="B111" s="8" t="s">
        <v>114</v>
      </c>
      <c r="C111" s="7">
        <v>60077001</v>
      </c>
      <c r="D111" s="7">
        <v>60080480</v>
      </c>
      <c r="E111" s="7">
        <v>4185</v>
      </c>
      <c r="F111" s="7">
        <v>3369</v>
      </c>
      <c r="G111" s="7">
        <v>3479</v>
      </c>
      <c r="I111">
        <f t="shared" si="1"/>
        <v>1</v>
      </c>
      <c r="P111">
        <v>277</v>
      </c>
    </row>
    <row r="112" spans="1:16" x14ac:dyDescent="0.25">
      <c r="A112" s="6">
        <v>3</v>
      </c>
      <c r="B112" s="8" t="s">
        <v>115</v>
      </c>
      <c r="C112" s="7">
        <v>60108448</v>
      </c>
      <c r="D112" s="7">
        <v>60119622</v>
      </c>
      <c r="E112" s="7">
        <v>5459</v>
      </c>
      <c r="F112" s="7">
        <v>3625</v>
      </c>
      <c r="G112" s="7">
        <v>11174</v>
      </c>
      <c r="I112">
        <f t="shared" si="1"/>
        <v>1</v>
      </c>
      <c r="P112">
        <v>722</v>
      </c>
    </row>
    <row r="113" spans="1:16" x14ac:dyDescent="0.25">
      <c r="A113" s="6">
        <v>3</v>
      </c>
      <c r="B113" s="8" t="s">
        <v>116</v>
      </c>
      <c r="C113" s="7">
        <v>60111908</v>
      </c>
      <c r="D113" s="7">
        <v>60114058</v>
      </c>
      <c r="E113" s="7">
        <v>7106</v>
      </c>
      <c r="F113" s="7">
        <v>2619</v>
      </c>
      <c r="G113" s="7">
        <v>2150</v>
      </c>
      <c r="I113">
        <f t="shared" si="1"/>
        <v>0</v>
      </c>
      <c r="P113">
        <v>3424</v>
      </c>
    </row>
    <row r="114" spans="1:16" x14ac:dyDescent="0.25">
      <c r="A114" s="6">
        <v>3</v>
      </c>
      <c r="B114" s="8" t="s">
        <v>117</v>
      </c>
      <c r="C114" s="7">
        <v>61812916</v>
      </c>
      <c r="D114" s="7">
        <v>61833675</v>
      </c>
      <c r="E114" s="7">
        <v>58573</v>
      </c>
      <c r="F114" s="7">
        <v>49692</v>
      </c>
      <c r="G114" s="7">
        <v>20759</v>
      </c>
      <c r="I114">
        <f t="shared" si="1"/>
        <v>0</v>
      </c>
      <c r="P114">
        <v>25550</v>
      </c>
    </row>
    <row r="115" spans="1:16" x14ac:dyDescent="0.25">
      <c r="A115" s="6">
        <v>3</v>
      </c>
      <c r="B115" s="8" t="s">
        <v>118</v>
      </c>
      <c r="C115" s="7">
        <v>61837816</v>
      </c>
      <c r="D115" s="7">
        <v>61846071</v>
      </c>
      <c r="E115" s="7">
        <v>10323</v>
      </c>
      <c r="F115" s="7">
        <v>7394</v>
      </c>
      <c r="G115" s="7">
        <v>8255</v>
      </c>
      <c r="I115">
        <f t="shared" si="1"/>
        <v>1</v>
      </c>
      <c r="P115">
        <v>1342</v>
      </c>
    </row>
    <row r="116" spans="1:16" x14ac:dyDescent="0.25">
      <c r="A116" s="6">
        <v>3</v>
      </c>
      <c r="B116" s="8" t="s">
        <v>119</v>
      </c>
      <c r="C116" s="7">
        <v>62661263</v>
      </c>
      <c r="D116" s="7">
        <v>62667323</v>
      </c>
      <c r="E116" s="7">
        <v>10140</v>
      </c>
      <c r="F116" s="7">
        <v>8506</v>
      </c>
      <c r="G116" s="7">
        <v>6060</v>
      </c>
      <c r="I116">
        <f t="shared" si="1"/>
        <v>0</v>
      </c>
      <c r="P116">
        <v>1422</v>
      </c>
    </row>
    <row r="117" spans="1:16" x14ac:dyDescent="0.25">
      <c r="A117" s="6">
        <v>3</v>
      </c>
      <c r="B117" s="8" t="s">
        <v>120</v>
      </c>
      <c r="C117" s="7">
        <v>62667919</v>
      </c>
      <c r="D117" s="7">
        <v>62684396</v>
      </c>
      <c r="E117" s="7">
        <v>22331</v>
      </c>
      <c r="F117" s="7">
        <v>14080</v>
      </c>
      <c r="G117" s="7">
        <v>16477</v>
      </c>
      <c r="I117">
        <f t="shared" si="1"/>
        <v>1</v>
      </c>
      <c r="P117">
        <v>8725</v>
      </c>
    </row>
    <row r="118" spans="1:16" x14ac:dyDescent="0.25">
      <c r="A118" s="6">
        <v>3</v>
      </c>
      <c r="B118" s="8" t="s">
        <v>121</v>
      </c>
      <c r="C118" s="7">
        <v>62686138</v>
      </c>
      <c r="D118" s="7">
        <v>62705131</v>
      </c>
      <c r="E118" s="7">
        <v>21250</v>
      </c>
      <c r="F118" s="7">
        <v>16838</v>
      </c>
      <c r="G118" s="7">
        <v>18993</v>
      </c>
      <c r="I118">
        <f t="shared" si="1"/>
        <v>1</v>
      </c>
      <c r="P118">
        <v>4836</v>
      </c>
    </row>
    <row r="119" spans="1:16" x14ac:dyDescent="0.25">
      <c r="A119" s="6">
        <v>3</v>
      </c>
      <c r="B119" s="8" t="s">
        <v>122</v>
      </c>
      <c r="C119" s="7">
        <v>62706227</v>
      </c>
      <c r="D119" s="7">
        <v>62737585</v>
      </c>
      <c r="E119" s="7">
        <v>60576</v>
      </c>
      <c r="F119" s="7">
        <v>52111</v>
      </c>
      <c r="G119" s="7">
        <v>31358</v>
      </c>
      <c r="I119">
        <f t="shared" si="1"/>
        <v>0</v>
      </c>
      <c r="P119">
        <v>28540</v>
      </c>
    </row>
    <row r="120" spans="1:16" x14ac:dyDescent="0.25">
      <c r="A120" s="6">
        <v>3</v>
      </c>
      <c r="B120" s="8" t="s">
        <v>123</v>
      </c>
      <c r="C120" s="7">
        <v>71201297</v>
      </c>
      <c r="D120" s="7">
        <v>71226941</v>
      </c>
      <c r="E120" s="7">
        <v>29180</v>
      </c>
      <c r="F120" s="7">
        <v>26833</v>
      </c>
      <c r="G120" s="7">
        <v>25644</v>
      </c>
      <c r="I120">
        <f t="shared" si="1"/>
        <v>0</v>
      </c>
      <c r="P120">
        <v>4567</v>
      </c>
    </row>
    <row r="121" spans="1:16" x14ac:dyDescent="0.25">
      <c r="A121" s="6">
        <v>3</v>
      </c>
      <c r="B121" s="8" t="s">
        <v>124</v>
      </c>
      <c r="C121" s="7">
        <v>71227636</v>
      </c>
      <c r="D121" s="7">
        <v>71244927</v>
      </c>
      <c r="E121" s="7">
        <v>70896</v>
      </c>
      <c r="F121" s="7">
        <v>37587</v>
      </c>
      <c r="G121" s="7">
        <v>17291</v>
      </c>
      <c r="I121">
        <f t="shared" si="1"/>
        <v>0</v>
      </c>
      <c r="P121">
        <v>40679</v>
      </c>
    </row>
    <row r="122" spans="1:16" x14ac:dyDescent="0.25">
      <c r="A122" s="6">
        <v>3</v>
      </c>
      <c r="B122" s="8" t="s">
        <v>125</v>
      </c>
      <c r="C122" s="7">
        <v>71753270</v>
      </c>
      <c r="D122" s="7">
        <v>71769814</v>
      </c>
      <c r="E122" s="7">
        <v>20078</v>
      </c>
      <c r="F122" s="7">
        <v>19493</v>
      </c>
      <c r="G122" s="7">
        <v>16544</v>
      </c>
      <c r="I122">
        <f t="shared" si="1"/>
        <v>0</v>
      </c>
      <c r="P122">
        <v>2755</v>
      </c>
    </row>
    <row r="123" spans="1:16" x14ac:dyDescent="0.25">
      <c r="A123" s="6">
        <v>3</v>
      </c>
      <c r="B123" s="8" t="s">
        <v>126</v>
      </c>
      <c r="C123" s="7">
        <v>71770211</v>
      </c>
      <c r="D123" s="7">
        <v>71845027</v>
      </c>
      <c r="E123" s="7">
        <v>114187</v>
      </c>
      <c r="F123" s="7">
        <v>69422</v>
      </c>
      <c r="G123" s="7">
        <v>74816</v>
      </c>
      <c r="I123">
        <f t="shared" si="1"/>
        <v>1</v>
      </c>
      <c r="P123">
        <v>48028</v>
      </c>
    </row>
    <row r="124" spans="1:16" x14ac:dyDescent="0.25">
      <c r="A124" s="6">
        <v>3</v>
      </c>
      <c r="B124" s="8" t="s">
        <v>127</v>
      </c>
      <c r="C124" s="7">
        <v>71963653</v>
      </c>
      <c r="D124" s="7">
        <v>72030719</v>
      </c>
      <c r="E124" s="7">
        <v>126268</v>
      </c>
      <c r="F124" s="7">
        <v>110701</v>
      </c>
      <c r="G124" s="7">
        <v>67066</v>
      </c>
      <c r="I124">
        <f t="shared" si="1"/>
        <v>0</v>
      </c>
      <c r="P124">
        <v>59485</v>
      </c>
    </row>
    <row r="125" spans="1:16" x14ac:dyDescent="0.25">
      <c r="A125" s="6">
        <v>3</v>
      </c>
      <c r="B125" s="8" t="s">
        <v>128</v>
      </c>
      <c r="C125" s="7">
        <v>74141480</v>
      </c>
      <c r="D125" s="7">
        <v>74148463</v>
      </c>
      <c r="E125" s="7">
        <v>28459</v>
      </c>
      <c r="F125" s="7">
        <v>7366</v>
      </c>
      <c r="G125" s="7">
        <v>6983</v>
      </c>
      <c r="I125">
        <f t="shared" si="1"/>
        <v>0</v>
      </c>
      <c r="P125">
        <v>17629</v>
      </c>
    </row>
    <row r="126" spans="1:16" x14ac:dyDescent="0.25">
      <c r="A126" s="6">
        <v>4</v>
      </c>
      <c r="B126" s="8" t="s">
        <v>129</v>
      </c>
      <c r="C126" s="7">
        <v>452631</v>
      </c>
      <c r="D126" s="7">
        <v>464197</v>
      </c>
      <c r="E126" s="7">
        <v>28232</v>
      </c>
      <c r="F126" s="7">
        <v>13682</v>
      </c>
      <c r="G126" s="7">
        <v>11566</v>
      </c>
      <c r="I126">
        <f t="shared" si="1"/>
        <v>0</v>
      </c>
      <c r="P126">
        <v>11900</v>
      </c>
    </row>
    <row r="127" spans="1:16" x14ac:dyDescent="0.25">
      <c r="A127" s="6">
        <v>4</v>
      </c>
      <c r="B127" s="8" t="s">
        <v>130</v>
      </c>
      <c r="C127" s="7">
        <v>464368</v>
      </c>
      <c r="D127" s="7">
        <v>621478</v>
      </c>
      <c r="E127" s="7">
        <v>80168</v>
      </c>
      <c r="F127" s="7">
        <v>52909</v>
      </c>
      <c r="G127" s="7">
        <v>157110</v>
      </c>
      <c r="I127">
        <f t="shared" si="1"/>
        <v>1</v>
      </c>
      <c r="P127">
        <v>29307</v>
      </c>
    </row>
    <row r="128" spans="1:16" x14ac:dyDescent="0.25">
      <c r="A128" s="6">
        <v>4</v>
      </c>
      <c r="B128" s="8" t="s">
        <v>131</v>
      </c>
      <c r="C128" s="7">
        <v>1011487</v>
      </c>
      <c r="D128" s="7">
        <v>1026657</v>
      </c>
      <c r="E128" s="7">
        <v>24333</v>
      </c>
      <c r="F128" s="7">
        <v>15836</v>
      </c>
      <c r="G128" s="7">
        <v>15170</v>
      </c>
      <c r="I128">
        <f t="shared" si="1"/>
        <v>0</v>
      </c>
      <c r="P128">
        <v>4048</v>
      </c>
    </row>
    <row r="129" spans="1:16" x14ac:dyDescent="0.25">
      <c r="A129" s="6">
        <v>4</v>
      </c>
      <c r="B129" s="8" t="s">
        <v>132</v>
      </c>
      <c r="C129" s="7">
        <v>1026777</v>
      </c>
      <c r="D129" s="7">
        <v>1055060</v>
      </c>
      <c r="E129" s="7">
        <v>57367</v>
      </c>
      <c r="F129" s="7">
        <v>39459</v>
      </c>
      <c r="G129" s="7">
        <v>28283</v>
      </c>
      <c r="I129">
        <f t="shared" si="1"/>
        <v>0</v>
      </c>
      <c r="P129">
        <v>30775</v>
      </c>
    </row>
    <row r="130" spans="1:16" x14ac:dyDescent="0.25">
      <c r="A130" s="6">
        <v>4</v>
      </c>
      <c r="B130" s="8" t="s">
        <v>133</v>
      </c>
      <c r="C130" s="7">
        <v>1056589</v>
      </c>
      <c r="D130" s="7">
        <v>1061316</v>
      </c>
      <c r="E130" s="7">
        <v>57550</v>
      </c>
      <c r="F130" s="7">
        <v>12475</v>
      </c>
      <c r="G130" s="7">
        <v>4727</v>
      </c>
      <c r="I130">
        <f t="shared" si="1"/>
        <v>0</v>
      </c>
      <c r="P130">
        <v>41632</v>
      </c>
    </row>
    <row r="131" spans="1:16" x14ac:dyDescent="0.25">
      <c r="A131" s="6">
        <v>4</v>
      </c>
      <c r="B131" s="8" t="s">
        <v>134</v>
      </c>
      <c r="C131" s="7">
        <v>1189821</v>
      </c>
      <c r="D131" s="7">
        <v>1207193</v>
      </c>
      <c r="E131" s="7">
        <v>51396</v>
      </c>
      <c r="F131" s="7">
        <v>33856</v>
      </c>
      <c r="G131" s="7">
        <v>17372</v>
      </c>
      <c r="I131">
        <f t="shared" si="1"/>
        <v>0</v>
      </c>
      <c r="P131">
        <v>17591</v>
      </c>
    </row>
    <row r="132" spans="1:16" x14ac:dyDescent="0.25">
      <c r="A132" s="6">
        <v>4</v>
      </c>
      <c r="B132" s="8" t="s">
        <v>135</v>
      </c>
      <c r="C132" s="7">
        <v>1196454</v>
      </c>
      <c r="D132" s="7">
        <v>1199864</v>
      </c>
      <c r="E132" s="7">
        <v>3734</v>
      </c>
      <c r="F132" s="7">
        <v>1069</v>
      </c>
      <c r="G132" s="7">
        <v>3410</v>
      </c>
      <c r="I132">
        <f t="shared" ref="I132:I195" si="2">IF(F132&gt;G132,0,1)</f>
        <v>1</v>
      </c>
      <c r="P132">
        <v>665</v>
      </c>
    </row>
    <row r="133" spans="1:16" x14ac:dyDescent="0.25">
      <c r="A133" s="6">
        <v>4</v>
      </c>
      <c r="B133" s="8" t="s">
        <v>136</v>
      </c>
      <c r="C133" s="7">
        <v>1216904</v>
      </c>
      <c r="D133" s="7">
        <v>1219856</v>
      </c>
      <c r="E133" s="7">
        <v>15839</v>
      </c>
      <c r="F133" s="7">
        <v>8053</v>
      </c>
      <c r="G133" s="7">
        <v>2952</v>
      </c>
      <c r="I133">
        <f t="shared" si="2"/>
        <v>0</v>
      </c>
      <c r="P133">
        <v>10833</v>
      </c>
    </row>
    <row r="134" spans="1:16" x14ac:dyDescent="0.25">
      <c r="A134" s="6">
        <v>4</v>
      </c>
      <c r="B134" s="8" t="s">
        <v>137</v>
      </c>
      <c r="C134" s="7">
        <v>1479506</v>
      </c>
      <c r="D134" s="7">
        <v>1498757</v>
      </c>
      <c r="E134" s="7">
        <v>35835</v>
      </c>
      <c r="F134" s="7">
        <v>24094</v>
      </c>
      <c r="G134" s="7">
        <v>19251</v>
      </c>
      <c r="I134">
        <f t="shared" si="2"/>
        <v>0</v>
      </c>
      <c r="P134">
        <v>10078</v>
      </c>
    </row>
    <row r="135" spans="1:16" x14ac:dyDescent="0.25">
      <c r="A135" s="6">
        <v>4</v>
      </c>
      <c r="B135" s="8" t="s">
        <v>138</v>
      </c>
      <c r="C135" s="7">
        <v>1627971</v>
      </c>
      <c r="D135" s="7">
        <v>1651410</v>
      </c>
      <c r="E135" s="7">
        <v>46328</v>
      </c>
      <c r="F135" s="7">
        <v>25820</v>
      </c>
      <c r="G135" s="7">
        <v>23439</v>
      </c>
      <c r="I135">
        <f t="shared" si="2"/>
        <v>0</v>
      </c>
      <c r="P135">
        <v>12599</v>
      </c>
    </row>
    <row r="136" spans="1:16" x14ac:dyDescent="0.25">
      <c r="A136" s="6">
        <v>4</v>
      </c>
      <c r="B136" s="8" t="s">
        <v>139</v>
      </c>
      <c r="C136" s="7">
        <v>1862976</v>
      </c>
      <c r="D136" s="7">
        <v>1893104</v>
      </c>
      <c r="E136" s="7">
        <v>36264</v>
      </c>
      <c r="F136" s="7">
        <v>33008</v>
      </c>
      <c r="G136" s="7">
        <v>30128</v>
      </c>
      <c r="I136">
        <f t="shared" si="2"/>
        <v>0</v>
      </c>
      <c r="P136">
        <v>9393</v>
      </c>
    </row>
    <row r="137" spans="1:16" x14ac:dyDescent="0.25">
      <c r="A137" s="6">
        <v>4</v>
      </c>
      <c r="B137" s="8" t="s">
        <v>140</v>
      </c>
      <c r="C137" s="7">
        <v>5980903</v>
      </c>
      <c r="D137" s="7">
        <v>5994992</v>
      </c>
      <c r="E137" s="7">
        <v>18765</v>
      </c>
      <c r="F137" s="7">
        <v>17004</v>
      </c>
      <c r="G137" s="7">
        <v>14089</v>
      </c>
      <c r="I137">
        <f t="shared" si="2"/>
        <v>0</v>
      </c>
      <c r="P137">
        <v>10997</v>
      </c>
    </row>
    <row r="138" spans="1:16" x14ac:dyDescent="0.25">
      <c r="A138" s="6">
        <v>4</v>
      </c>
      <c r="B138" s="8" t="s">
        <v>141</v>
      </c>
      <c r="C138" s="7">
        <v>5995096</v>
      </c>
      <c r="D138" s="7">
        <v>6027502</v>
      </c>
      <c r="E138" s="7">
        <v>35055</v>
      </c>
      <c r="F138" s="7">
        <v>34837</v>
      </c>
      <c r="G138" s="7">
        <v>32406</v>
      </c>
      <c r="I138">
        <f t="shared" si="2"/>
        <v>0</v>
      </c>
      <c r="P138">
        <v>10382</v>
      </c>
    </row>
    <row r="139" spans="1:16" x14ac:dyDescent="0.25">
      <c r="A139" s="6">
        <v>4</v>
      </c>
      <c r="B139" s="8" t="s">
        <v>142</v>
      </c>
      <c r="C139" s="7">
        <v>6274724</v>
      </c>
      <c r="D139" s="7">
        <v>6420045</v>
      </c>
      <c r="E139" s="7">
        <v>43442</v>
      </c>
      <c r="F139" s="7">
        <v>42715</v>
      </c>
      <c r="G139" s="7">
        <v>145321</v>
      </c>
      <c r="I139">
        <f t="shared" si="2"/>
        <v>1</v>
      </c>
      <c r="P139">
        <v>18938</v>
      </c>
    </row>
    <row r="140" spans="1:16" x14ac:dyDescent="0.25">
      <c r="A140" s="6">
        <v>4</v>
      </c>
      <c r="B140" s="8" t="s">
        <v>143</v>
      </c>
      <c r="C140" s="7">
        <v>6421533</v>
      </c>
      <c r="D140" s="7">
        <v>6426872</v>
      </c>
      <c r="E140" s="7">
        <v>7255</v>
      </c>
      <c r="F140" s="7">
        <v>5335</v>
      </c>
      <c r="G140" s="7">
        <v>5339</v>
      </c>
      <c r="I140">
        <f t="shared" si="2"/>
        <v>1</v>
      </c>
      <c r="P140">
        <v>560</v>
      </c>
    </row>
    <row r="141" spans="1:16" x14ac:dyDescent="0.25">
      <c r="A141" s="6">
        <v>4</v>
      </c>
      <c r="B141" s="8" t="s">
        <v>144</v>
      </c>
      <c r="C141" s="7">
        <v>6429066</v>
      </c>
      <c r="D141" s="7">
        <v>6469971</v>
      </c>
      <c r="E141" s="7">
        <v>52537</v>
      </c>
      <c r="F141" s="7">
        <v>48510</v>
      </c>
      <c r="G141" s="7">
        <v>40905</v>
      </c>
      <c r="I141">
        <f t="shared" si="2"/>
        <v>0</v>
      </c>
      <c r="P141">
        <v>6889</v>
      </c>
    </row>
    <row r="142" spans="1:16" x14ac:dyDescent="0.25">
      <c r="A142" s="6">
        <v>4</v>
      </c>
      <c r="B142" s="8" t="s">
        <v>145</v>
      </c>
      <c r="C142" s="7">
        <v>6442866</v>
      </c>
      <c r="D142" s="7">
        <v>6446823</v>
      </c>
      <c r="E142" s="7">
        <v>49920</v>
      </c>
      <c r="F142" s="7">
        <v>3576</v>
      </c>
      <c r="G142" s="7">
        <v>3957</v>
      </c>
      <c r="I142">
        <f t="shared" si="2"/>
        <v>1</v>
      </c>
      <c r="P142">
        <v>13566</v>
      </c>
    </row>
    <row r="143" spans="1:16" x14ac:dyDescent="0.25">
      <c r="A143" s="6">
        <v>4</v>
      </c>
      <c r="B143" s="8" t="s">
        <v>146</v>
      </c>
      <c r="C143" s="7">
        <v>6468443</v>
      </c>
      <c r="D143" s="7">
        <v>6478252</v>
      </c>
      <c r="E143" s="7">
        <v>34662</v>
      </c>
      <c r="F143" s="7">
        <v>1073</v>
      </c>
      <c r="G143" s="7">
        <v>9809</v>
      </c>
      <c r="I143">
        <f t="shared" si="2"/>
        <v>1</v>
      </c>
      <c r="P143">
        <v>15449</v>
      </c>
    </row>
    <row r="144" spans="1:16" x14ac:dyDescent="0.25">
      <c r="A144" s="6">
        <v>4</v>
      </c>
      <c r="B144" s="8" t="s">
        <v>147</v>
      </c>
      <c r="C144" s="7">
        <v>8390923</v>
      </c>
      <c r="D144" s="7">
        <v>8413406</v>
      </c>
      <c r="E144" s="7">
        <v>7508</v>
      </c>
      <c r="F144" s="7">
        <v>7298</v>
      </c>
      <c r="G144" s="7">
        <v>22483</v>
      </c>
      <c r="I144">
        <f t="shared" si="2"/>
        <v>1</v>
      </c>
      <c r="P144">
        <v>4187</v>
      </c>
    </row>
    <row r="145" spans="1:16" x14ac:dyDescent="0.25">
      <c r="A145" s="6">
        <v>4</v>
      </c>
      <c r="B145" s="8" t="s">
        <v>148</v>
      </c>
      <c r="C145" s="7">
        <v>8406022</v>
      </c>
      <c r="D145" s="7">
        <v>8516028</v>
      </c>
      <c r="E145" s="7">
        <v>71497</v>
      </c>
      <c r="F145" s="7">
        <v>53900</v>
      </c>
      <c r="G145" s="7">
        <v>110006</v>
      </c>
      <c r="I145">
        <f t="shared" si="2"/>
        <v>1</v>
      </c>
      <c r="P145">
        <v>27717</v>
      </c>
    </row>
    <row r="146" spans="1:16" x14ac:dyDescent="0.25">
      <c r="A146" s="6">
        <v>4</v>
      </c>
      <c r="B146" s="8" t="s">
        <v>149</v>
      </c>
      <c r="C146" s="7">
        <v>9380484</v>
      </c>
      <c r="D146" s="7">
        <v>9429294</v>
      </c>
      <c r="E146" s="7">
        <v>141339</v>
      </c>
      <c r="F146" s="7">
        <v>137809</v>
      </c>
      <c r="G146" s="7">
        <v>48810</v>
      </c>
      <c r="I146">
        <f t="shared" si="2"/>
        <v>0</v>
      </c>
      <c r="P146">
        <v>67010</v>
      </c>
    </row>
    <row r="147" spans="1:16" x14ac:dyDescent="0.25">
      <c r="A147" s="6">
        <v>4</v>
      </c>
      <c r="B147" s="8" t="s">
        <v>150</v>
      </c>
      <c r="C147" s="7">
        <v>10579132</v>
      </c>
      <c r="D147" s="7">
        <v>10704408</v>
      </c>
      <c r="E147" s="7">
        <v>122587</v>
      </c>
      <c r="F147" s="7">
        <v>83869</v>
      </c>
      <c r="G147" s="7">
        <v>125276</v>
      </c>
      <c r="I147">
        <f t="shared" si="2"/>
        <v>1</v>
      </c>
      <c r="P147">
        <v>65984</v>
      </c>
    </row>
    <row r="148" spans="1:16" x14ac:dyDescent="0.25">
      <c r="A148" s="6">
        <v>4</v>
      </c>
      <c r="B148" s="8" t="s">
        <v>151</v>
      </c>
      <c r="C148" s="7">
        <v>10705960</v>
      </c>
      <c r="D148" s="7">
        <v>10724187</v>
      </c>
      <c r="E148" s="7">
        <v>11393</v>
      </c>
      <c r="F148" s="7">
        <v>1804</v>
      </c>
      <c r="G148" s="7">
        <v>18227</v>
      </c>
      <c r="I148">
        <f t="shared" si="2"/>
        <v>1</v>
      </c>
      <c r="P148">
        <v>8000</v>
      </c>
    </row>
    <row r="149" spans="1:16" x14ac:dyDescent="0.25">
      <c r="A149" s="6">
        <v>4</v>
      </c>
      <c r="B149" s="8" t="s">
        <v>152</v>
      </c>
      <c r="C149" s="7">
        <v>12101082</v>
      </c>
      <c r="D149" s="7">
        <v>12150129</v>
      </c>
      <c r="E149" s="7">
        <v>97249</v>
      </c>
      <c r="F149" s="7">
        <v>53839</v>
      </c>
      <c r="G149" s="7">
        <v>49047</v>
      </c>
      <c r="I149">
        <f t="shared" si="2"/>
        <v>0</v>
      </c>
      <c r="P149">
        <v>45076</v>
      </c>
    </row>
    <row r="150" spans="1:16" x14ac:dyDescent="0.25">
      <c r="A150" s="6">
        <v>4</v>
      </c>
      <c r="B150" s="8" t="s">
        <v>153</v>
      </c>
      <c r="C150" s="7">
        <v>12166567</v>
      </c>
      <c r="D150" s="7">
        <v>12168804</v>
      </c>
      <c r="E150" s="7">
        <v>5538</v>
      </c>
      <c r="F150" s="7">
        <v>3122</v>
      </c>
      <c r="G150" s="7">
        <v>2237</v>
      </c>
      <c r="I150">
        <f t="shared" si="2"/>
        <v>0</v>
      </c>
      <c r="P150">
        <v>1644</v>
      </c>
    </row>
    <row r="151" spans="1:16" x14ac:dyDescent="0.25">
      <c r="A151" s="6">
        <v>4</v>
      </c>
      <c r="B151" s="8" t="s">
        <v>154</v>
      </c>
      <c r="C151" s="7">
        <v>12169758</v>
      </c>
      <c r="D151" s="7">
        <v>12175301</v>
      </c>
      <c r="E151" s="7">
        <v>36938</v>
      </c>
      <c r="F151" s="7">
        <v>12368</v>
      </c>
      <c r="G151" s="7">
        <v>5543</v>
      </c>
      <c r="I151">
        <f t="shared" si="2"/>
        <v>0</v>
      </c>
      <c r="P151">
        <v>24173</v>
      </c>
    </row>
    <row r="152" spans="1:16" x14ac:dyDescent="0.25">
      <c r="A152" s="6">
        <v>4</v>
      </c>
      <c r="B152" s="8" t="s">
        <v>155</v>
      </c>
      <c r="C152" s="7">
        <v>12337174</v>
      </c>
      <c r="D152" s="7">
        <v>12346157</v>
      </c>
      <c r="E152" s="7">
        <v>11256</v>
      </c>
      <c r="F152" s="7">
        <v>8994</v>
      </c>
      <c r="G152" s="7">
        <v>8983</v>
      </c>
      <c r="I152">
        <f t="shared" si="2"/>
        <v>0</v>
      </c>
      <c r="P152">
        <v>1465</v>
      </c>
    </row>
    <row r="153" spans="1:16" x14ac:dyDescent="0.25">
      <c r="A153" s="6">
        <v>4</v>
      </c>
      <c r="B153" s="8" t="s">
        <v>156</v>
      </c>
      <c r="C153" s="7">
        <v>12346596</v>
      </c>
      <c r="D153" s="7">
        <v>12352892</v>
      </c>
      <c r="E153" s="7">
        <v>42650</v>
      </c>
      <c r="F153" s="7">
        <v>39395</v>
      </c>
      <c r="G153" s="7">
        <v>6296</v>
      </c>
      <c r="I153">
        <f t="shared" si="2"/>
        <v>0</v>
      </c>
      <c r="P153">
        <v>13635</v>
      </c>
    </row>
    <row r="154" spans="1:16" x14ac:dyDescent="0.25">
      <c r="A154" s="6">
        <v>4</v>
      </c>
      <c r="B154" s="8" t="s">
        <v>157</v>
      </c>
      <c r="C154" s="7">
        <v>12355018</v>
      </c>
      <c r="D154" s="7">
        <v>12362042</v>
      </c>
      <c r="E154" s="7">
        <v>39548</v>
      </c>
      <c r="F154" s="7">
        <v>23183</v>
      </c>
      <c r="G154" s="7">
        <v>7024</v>
      </c>
      <c r="I154">
        <f t="shared" si="2"/>
        <v>0</v>
      </c>
      <c r="P154">
        <v>19340</v>
      </c>
    </row>
    <row r="155" spans="1:16" x14ac:dyDescent="0.25">
      <c r="A155" s="6">
        <v>4</v>
      </c>
      <c r="B155" s="8" t="s">
        <v>158</v>
      </c>
      <c r="C155" s="7">
        <v>16083321</v>
      </c>
      <c r="D155" s="7">
        <v>16101266</v>
      </c>
      <c r="E155" s="7">
        <v>54488</v>
      </c>
      <c r="F155" s="7">
        <v>23429</v>
      </c>
      <c r="G155" s="7">
        <v>17945</v>
      </c>
      <c r="I155">
        <f t="shared" si="2"/>
        <v>0</v>
      </c>
      <c r="P155">
        <v>15785</v>
      </c>
    </row>
    <row r="156" spans="1:16" x14ac:dyDescent="0.25">
      <c r="A156" s="6">
        <v>4</v>
      </c>
      <c r="B156" s="8" t="s">
        <v>159</v>
      </c>
      <c r="C156" s="7">
        <v>21951220</v>
      </c>
      <c r="D156" s="7">
        <v>21953099</v>
      </c>
      <c r="E156" s="7">
        <v>60157</v>
      </c>
      <c r="F156" s="7">
        <v>1749</v>
      </c>
      <c r="G156" s="7">
        <v>1879</v>
      </c>
      <c r="I156">
        <f t="shared" si="2"/>
        <v>1</v>
      </c>
      <c r="P156">
        <v>43857</v>
      </c>
    </row>
    <row r="157" spans="1:16" x14ac:dyDescent="0.25">
      <c r="A157" s="6">
        <v>4</v>
      </c>
      <c r="B157" s="8" t="s">
        <v>160</v>
      </c>
      <c r="C157" s="7">
        <v>22713858</v>
      </c>
      <c r="D157" s="7">
        <v>22730719</v>
      </c>
      <c r="E157" s="7">
        <v>127716</v>
      </c>
      <c r="F157" s="7">
        <v>16411</v>
      </c>
      <c r="G157" s="7">
        <v>16861</v>
      </c>
      <c r="I157">
        <f t="shared" si="2"/>
        <v>1</v>
      </c>
      <c r="P157">
        <v>80430</v>
      </c>
    </row>
    <row r="158" spans="1:16" x14ac:dyDescent="0.25">
      <c r="A158" s="6">
        <v>4</v>
      </c>
      <c r="B158" s="8" t="s">
        <v>161</v>
      </c>
      <c r="C158" s="7">
        <v>37359349</v>
      </c>
      <c r="D158" s="7">
        <v>37371156</v>
      </c>
      <c r="E158" s="7">
        <v>74658</v>
      </c>
      <c r="F158" s="7">
        <v>17436</v>
      </c>
      <c r="G158" s="7">
        <v>11807</v>
      </c>
      <c r="I158">
        <f t="shared" si="2"/>
        <v>0</v>
      </c>
      <c r="P158">
        <v>53876</v>
      </c>
    </row>
    <row r="159" spans="1:16" x14ac:dyDescent="0.25">
      <c r="A159" s="6">
        <v>4</v>
      </c>
      <c r="B159" s="8" t="s">
        <v>162</v>
      </c>
      <c r="C159" s="7">
        <v>50254998</v>
      </c>
      <c r="D159" s="7">
        <v>50256341</v>
      </c>
      <c r="E159" s="7">
        <v>7688</v>
      </c>
      <c r="F159" s="7">
        <v>1313</v>
      </c>
      <c r="G159" s="7">
        <v>1343</v>
      </c>
      <c r="I159">
        <f t="shared" si="2"/>
        <v>1</v>
      </c>
      <c r="P159">
        <v>3217</v>
      </c>
    </row>
    <row r="160" spans="1:16" x14ac:dyDescent="0.25">
      <c r="A160" s="6">
        <v>4</v>
      </c>
      <c r="B160" s="8" t="s">
        <v>163</v>
      </c>
      <c r="C160" s="7">
        <v>55545574</v>
      </c>
      <c r="D160" s="7">
        <v>55551961</v>
      </c>
      <c r="E160" s="7">
        <v>14809</v>
      </c>
      <c r="F160" s="7">
        <v>9108</v>
      </c>
      <c r="G160" s="7">
        <v>6387</v>
      </c>
      <c r="I160">
        <f t="shared" si="2"/>
        <v>0</v>
      </c>
      <c r="P160">
        <v>6085</v>
      </c>
    </row>
    <row r="161" spans="1:16" x14ac:dyDescent="0.25">
      <c r="A161" s="6">
        <v>4</v>
      </c>
      <c r="B161" s="8" t="s">
        <v>164</v>
      </c>
      <c r="C161" s="7">
        <v>55553104</v>
      </c>
      <c r="D161" s="7">
        <v>55610431</v>
      </c>
      <c r="E161" s="7">
        <v>87714</v>
      </c>
      <c r="F161" s="7">
        <v>72715</v>
      </c>
      <c r="G161" s="7">
        <v>57327</v>
      </c>
      <c r="I161">
        <f t="shared" si="2"/>
        <v>0</v>
      </c>
      <c r="P161">
        <v>51124</v>
      </c>
    </row>
    <row r="162" spans="1:16" x14ac:dyDescent="0.25">
      <c r="A162" s="6">
        <v>4</v>
      </c>
      <c r="B162" s="8" t="s">
        <v>165</v>
      </c>
      <c r="C162" s="7">
        <v>55582877</v>
      </c>
      <c r="D162" s="7">
        <v>55615832</v>
      </c>
      <c r="E162" s="7">
        <v>22726</v>
      </c>
      <c r="F162" s="7">
        <v>13218</v>
      </c>
      <c r="G162" s="7">
        <v>32955</v>
      </c>
      <c r="I162">
        <f t="shared" si="2"/>
        <v>1</v>
      </c>
      <c r="P162">
        <v>8329</v>
      </c>
    </row>
    <row r="163" spans="1:16" x14ac:dyDescent="0.25">
      <c r="A163" s="6">
        <v>5</v>
      </c>
      <c r="B163" s="8" t="s">
        <v>166</v>
      </c>
      <c r="C163" s="7">
        <v>1339710</v>
      </c>
      <c r="D163" s="7">
        <v>1341057</v>
      </c>
      <c r="E163" s="7">
        <v>2850</v>
      </c>
      <c r="F163" s="7">
        <v>1356</v>
      </c>
      <c r="G163" s="7">
        <v>1347</v>
      </c>
      <c r="I163">
        <f t="shared" si="2"/>
        <v>0</v>
      </c>
      <c r="P163">
        <v>72</v>
      </c>
    </row>
    <row r="164" spans="1:16" x14ac:dyDescent="0.25">
      <c r="A164" s="6">
        <v>5</v>
      </c>
      <c r="B164" s="8" t="s">
        <v>167</v>
      </c>
      <c r="C164" s="7">
        <v>1835430</v>
      </c>
      <c r="D164" s="7">
        <v>1878727</v>
      </c>
      <c r="E164" s="7">
        <v>120035</v>
      </c>
      <c r="F164" s="7">
        <v>91875</v>
      </c>
      <c r="G164" s="7">
        <v>43297</v>
      </c>
      <c r="I164">
        <f t="shared" si="2"/>
        <v>0</v>
      </c>
      <c r="P164">
        <v>52719</v>
      </c>
    </row>
    <row r="165" spans="1:16" x14ac:dyDescent="0.25">
      <c r="A165" s="6">
        <v>5</v>
      </c>
      <c r="B165" s="8" t="s">
        <v>168</v>
      </c>
      <c r="C165" s="7">
        <v>5763323</v>
      </c>
      <c r="D165" s="7">
        <v>5788689</v>
      </c>
      <c r="E165" s="7">
        <v>83914</v>
      </c>
      <c r="F165" s="7">
        <v>10894</v>
      </c>
      <c r="G165" s="7">
        <v>25366</v>
      </c>
      <c r="I165">
        <f t="shared" si="2"/>
        <v>1</v>
      </c>
      <c r="P165">
        <v>46010</v>
      </c>
    </row>
    <row r="166" spans="1:16" x14ac:dyDescent="0.25">
      <c r="A166" s="6">
        <v>5</v>
      </c>
      <c r="B166" s="8" t="s">
        <v>169</v>
      </c>
      <c r="C166" s="7">
        <v>5784235</v>
      </c>
      <c r="D166" s="7">
        <v>5785358</v>
      </c>
      <c r="E166" s="7">
        <v>40264</v>
      </c>
      <c r="F166" s="7">
        <v>2710</v>
      </c>
      <c r="G166" s="7">
        <v>1123</v>
      </c>
      <c r="I166">
        <f t="shared" si="2"/>
        <v>0</v>
      </c>
      <c r="P166">
        <v>28162</v>
      </c>
    </row>
    <row r="167" spans="1:16" x14ac:dyDescent="0.25">
      <c r="A167" s="6">
        <v>5</v>
      </c>
      <c r="B167" s="8" t="s">
        <v>170</v>
      </c>
      <c r="C167" s="7">
        <v>10252467</v>
      </c>
      <c r="D167" s="7">
        <v>10320301</v>
      </c>
      <c r="E167" s="7">
        <v>16140</v>
      </c>
      <c r="F167" s="7">
        <v>10156</v>
      </c>
      <c r="G167" s="7">
        <v>67834</v>
      </c>
      <c r="I167">
        <f t="shared" si="2"/>
        <v>1</v>
      </c>
      <c r="P167">
        <v>5080</v>
      </c>
    </row>
    <row r="168" spans="1:16" x14ac:dyDescent="0.25">
      <c r="A168" s="6">
        <v>5</v>
      </c>
      <c r="B168" s="8" t="s">
        <v>171</v>
      </c>
      <c r="C168" s="7">
        <v>10294161</v>
      </c>
      <c r="D168" s="7">
        <v>10350721</v>
      </c>
      <c r="E168" s="7">
        <v>28227</v>
      </c>
      <c r="F168" s="7">
        <v>25538</v>
      </c>
      <c r="G168" s="7">
        <v>56560</v>
      </c>
      <c r="I168">
        <f t="shared" si="2"/>
        <v>1</v>
      </c>
      <c r="P168">
        <v>13160</v>
      </c>
    </row>
    <row r="169" spans="1:16" x14ac:dyDescent="0.25">
      <c r="A169" s="6">
        <v>5</v>
      </c>
      <c r="B169" s="8" t="s">
        <v>172</v>
      </c>
      <c r="C169" s="7">
        <v>10352125</v>
      </c>
      <c r="D169" s="7">
        <v>10350817</v>
      </c>
      <c r="E169" s="7">
        <v>7936</v>
      </c>
      <c r="F169" s="7">
        <v>1328</v>
      </c>
      <c r="G169" s="7">
        <v>1308</v>
      </c>
      <c r="I169">
        <f t="shared" si="2"/>
        <v>0</v>
      </c>
      <c r="P169">
        <v>2530</v>
      </c>
    </row>
    <row r="170" spans="1:16" x14ac:dyDescent="0.25">
      <c r="A170" s="6">
        <v>5</v>
      </c>
      <c r="B170" s="8" t="s">
        <v>173</v>
      </c>
      <c r="C170" s="7">
        <v>12156386</v>
      </c>
      <c r="D170" s="7">
        <v>12162286</v>
      </c>
      <c r="E170" s="7">
        <v>4608</v>
      </c>
      <c r="F170" s="7">
        <v>1181</v>
      </c>
      <c r="G170" s="7">
        <v>5900</v>
      </c>
      <c r="I170">
        <f t="shared" si="2"/>
        <v>1</v>
      </c>
      <c r="P170">
        <v>2573</v>
      </c>
    </row>
    <row r="171" spans="1:16" x14ac:dyDescent="0.25">
      <c r="A171" s="6">
        <v>5</v>
      </c>
      <c r="B171" s="8" t="s">
        <v>174</v>
      </c>
      <c r="C171" s="7">
        <v>14713500</v>
      </c>
      <c r="D171" s="7">
        <v>14712200</v>
      </c>
      <c r="E171" s="7">
        <v>6743</v>
      </c>
      <c r="F171" s="7">
        <v>1303</v>
      </c>
      <c r="G171" s="7">
        <v>1300</v>
      </c>
      <c r="I171">
        <f t="shared" si="2"/>
        <v>0</v>
      </c>
      <c r="P171">
        <v>834</v>
      </c>
    </row>
    <row r="172" spans="1:16" x14ac:dyDescent="0.25">
      <c r="A172" s="6">
        <v>5</v>
      </c>
      <c r="B172" s="8" t="s">
        <v>175</v>
      </c>
      <c r="C172" s="7">
        <v>17018825</v>
      </c>
      <c r="D172" s="7">
        <v>17029850</v>
      </c>
      <c r="E172" s="7">
        <v>34001</v>
      </c>
      <c r="F172" s="7">
        <v>18742</v>
      </c>
      <c r="G172" s="7">
        <v>11025</v>
      </c>
      <c r="I172">
        <f t="shared" si="2"/>
        <v>0</v>
      </c>
      <c r="P172">
        <v>14343</v>
      </c>
    </row>
    <row r="173" spans="1:16" x14ac:dyDescent="0.25">
      <c r="A173" s="6">
        <v>5</v>
      </c>
      <c r="B173" s="8" t="s">
        <v>176</v>
      </c>
      <c r="C173" s="7">
        <v>25492915</v>
      </c>
      <c r="D173" s="7">
        <v>25500784</v>
      </c>
      <c r="E173" s="7">
        <v>23176</v>
      </c>
      <c r="F173" s="7">
        <v>2668</v>
      </c>
      <c r="G173" s="7">
        <v>7869</v>
      </c>
      <c r="I173">
        <f t="shared" si="2"/>
        <v>1</v>
      </c>
      <c r="P173">
        <v>8785</v>
      </c>
    </row>
    <row r="174" spans="1:16" x14ac:dyDescent="0.25">
      <c r="A174" s="6">
        <v>5</v>
      </c>
      <c r="B174" s="8" t="s">
        <v>177</v>
      </c>
      <c r="C174" s="7">
        <v>25813448</v>
      </c>
      <c r="D174" s="7">
        <v>25901736</v>
      </c>
      <c r="E174" s="7">
        <v>67499</v>
      </c>
      <c r="F174" s="7">
        <v>29326</v>
      </c>
      <c r="G174" s="7">
        <v>88288</v>
      </c>
      <c r="I174">
        <f t="shared" si="2"/>
        <v>1</v>
      </c>
      <c r="P174">
        <v>31701</v>
      </c>
    </row>
    <row r="175" spans="1:16" x14ac:dyDescent="0.25">
      <c r="A175" s="6">
        <v>5</v>
      </c>
      <c r="B175" s="8" t="s">
        <v>178</v>
      </c>
      <c r="C175" s="7">
        <v>27166853</v>
      </c>
      <c r="D175" s="7">
        <v>27211787</v>
      </c>
      <c r="E175" s="7">
        <v>28677</v>
      </c>
      <c r="F175" s="7">
        <v>4602</v>
      </c>
      <c r="G175" s="7">
        <v>44934</v>
      </c>
      <c r="I175">
        <f t="shared" si="2"/>
        <v>1</v>
      </c>
      <c r="P175">
        <v>16196</v>
      </c>
    </row>
    <row r="176" spans="1:16" x14ac:dyDescent="0.25">
      <c r="A176" s="6">
        <v>5</v>
      </c>
      <c r="B176" s="8" t="s">
        <v>179</v>
      </c>
      <c r="C176" s="7">
        <v>47722104</v>
      </c>
      <c r="D176" s="7">
        <v>47750881</v>
      </c>
      <c r="E176" s="7">
        <v>125065</v>
      </c>
      <c r="F176" s="7">
        <v>77555</v>
      </c>
      <c r="G176" s="7">
        <v>28777</v>
      </c>
      <c r="I176">
        <f t="shared" si="2"/>
        <v>0</v>
      </c>
      <c r="P176">
        <v>72379</v>
      </c>
    </row>
    <row r="177" spans="1:16" x14ac:dyDescent="0.25">
      <c r="A177" s="6">
        <v>5</v>
      </c>
      <c r="B177" s="8" t="s">
        <v>180</v>
      </c>
      <c r="C177" s="7">
        <v>47815968</v>
      </c>
      <c r="D177" s="7">
        <v>47946684</v>
      </c>
      <c r="E177" s="7">
        <v>80959</v>
      </c>
      <c r="F177" s="7">
        <v>71380</v>
      </c>
      <c r="G177" s="7">
        <v>130716</v>
      </c>
      <c r="I177">
        <f t="shared" si="2"/>
        <v>1</v>
      </c>
      <c r="P177">
        <v>45236</v>
      </c>
    </row>
    <row r="178" spans="1:16" x14ac:dyDescent="0.25">
      <c r="A178" s="6">
        <v>5</v>
      </c>
      <c r="B178" s="8" t="s">
        <v>181</v>
      </c>
      <c r="C178" s="7">
        <v>47947366</v>
      </c>
      <c r="D178" s="7">
        <v>47995476</v>
      </c>
      <c r="E178" s="7">
        <v>44181</v>
      </c>
      <c r="F178" s="7">
        <v>22026</v>
      </c>
      <c r="G178" s="7">
        <v>48110</v>
      </c>
      <c r="I178">
        <f t="shared" si="2"/>
        <v>1</v>
      </c>
      <c r="P178">
        <v>21311</v>
      </c>
    </row>
    <row r="179" spans="1:16" x14ac:dyDescent="0.25">
      <c r="A179" s="6">
        <v>5</v>
      </c>
      <c r="B179" s="8" t="s">
        <v>182</v>
      </c>
      <c r="C179" s="7">
        <v>49627045</v>
      </c>
      <c r="D179" s="7">
        <v>49634444</v>
      </c>
      <c r="E179" s="7">
        <v>16174</v>
      </c>
      <c r="F179" s="7">
        <v>13475</v>
      </c>
      <c r="G179" s="7">
        <v>7399</v>
      </c>
      <c r="I179">
        <f t="shared" si="2"/>
        <v>0</v>
      </c>
      <c r="P179">
        <v>1430</v>
      </c>
    </row>
    <row r="180" spans="1:16" x14ac:dyDescent="0.25">
      <c r="A180" s="6">
        <v>5</v>
      </c>
      <c r="B180" s="8" t="s">
        <v>183</v>
      </c>
      <c r="C180" s="7">
        <v>49627109</v>
      </c>
      <c r="D180" s="7">
        <v>49637838</v>
      </c>
      <c r="E180" s="7">
        <v>44302</v>
      </c>
      <c r="F180" s="7">
        <v>9586</v>
      </c>
      <c r="G180" s="7">
        <v>10729</v>
      </c>
      <c r="I180">
        <f t="shared" si="2"/>
        <v>1</v>
      </c>
      <c r="P180">
        <v>18139</v>
      </c>
    </row>
    <row r="181" spans="1:16" x14ac:dyDescent="0.25">
      <c r="A181" s="6">
        <v>5</v>
      </c>
      <c r="B181" s="8" t="s">
        <v>184</v>
      </c>
      <c r="C181" s="7">
        <v>55250691</v>
      </c>
      <c r="D181" s="7">
        <v>55258581</v>
      </c>
      <c r="E181" s="7">
        <v>12278</v>
      </c>
      <c r="F181" s="7">
        <v>10083</v>
      </c>
      <c r="G181" s="7">
        <v>7890</v>
      </c>
      <c r="I181">
        <f t="shared" si="2"/>
        <v>0</v>
      </c>
      <c r="P181">
        <v>1091</v>
      </c>
    </row>
    <row r="182" spans="1:16" x14ac:dyDescent="0.25">
      <c r="A182" s="6">
        <v>5</v>
      </c>
      <c r="B182" s="8" t="s">
        <v>185</v>
      </c>
      <c r="C182" s="7">
        <v>55256761</v>
      </c>
      <c r="D182" s="7">
        <v>55259483</v>
      </c>
      <c r="E182" s="7">
        <v>25014</v>
      </c>
      <c r="F182" s="7">
        <v>22818</v>
      </c>
      <c r="G182" s="7">
        <v>2722</v>
      </c>
      <c r="I182">
        <f t="shared" si="2"/>
        <v>0</v>
      </c>
      <c r="P182">
        <v>13697</v>
      </c>
    </row>
    <row r="183" spans="1:16" x14ac:dyDescent="0.25">
      <c r="A183" s="6">
        <v>5</v>
      </c>
      <c r="B183" s="8" t="s">
        <v>186</v>
      </c>
      <c r="C183" s="7">
        <v>55258512</v>
      </c>
      <c r="D183" s="7">
        <v>55259555</v>
      </c>
      <c r="E183" s="7">
        <v>9210</v>
      </c>
      <c r="F183" s="7">
        <v>3811</v>
      </c>
      <c r="G183" s="7">
        <v>1043</v>
      </c>
      <c r="I183">
        <f t="shared" si="2"/>
        <v>0</v>
      </c>
      <c r="P183">
        <v>853</v>
      </c>
    </row>
    <row r="184" spans="1:16" x14ac:dyDescent="0.25">
      <c r="A184" s="6">
        <v>5</v>
      </c>
      <c r="B184" s="8" t="s">
        <v>187</v>
      </c>
      <c r="C184" s="7">
        <v>55318001</v>
      </c>
      <c r="D184" s="7">
        <v>55323000</v>
      </c>
      <c r="E184" s="7">
        <v>6452</v>
      </c>
      <c r="F184" s="7">
        <v>4980</v>
      </c>
      <c r="G184" s="7">
        <v>4999</v>
      </c>
      <c r="I184">
        <f t="shared" si="2"/>
        <v>1</v>
      </c>
      <c r="P184">
        <v>88</v>
      </c>
    </row>
    <row r="185" spans="1:16" x14ac:dyDescent="0.25">
      <c r="A185" s="6">
        <v>5</v>
      </c>
      <c r="B185" s="8" t="s">
        <v>188</v>
      </c>
      <c r="C185" s="7">
        <v>55390359</v>
      </c>
      <c r="D185" s="7">
        <v>55397376</v>
      </c>
      <c r="E185" s="7">
        <v>3888</v>
      </c>
      <c r="F185" s="7">
        <v>3497</v>
      </c>
      <c r="G185" s="7">
        <v>7017</v>
      </c>
      <c r="I185">
        <f t="shared" si="2"/>
        <v>1</v>
      </c>
      <c r="P185">
        <v>555</v>
      </c>
    </row>
    <row r="186" spans="1:16" x14ac:dyDescent="0.25">
      <c r="A186" s="6">
        <v>5</v>
      </c>
      <c r="B186" s="8" t="s">
        <v>189</v>
      </c>
      <c r="C186" s="7">
        <v>55405367</v>
      </c>
      <c r="D186" s="7">
        <v>55413398</v>
      </c>
      <c r="E186" s="7">
        <v>7552</v>
      </c>
      <c r="F186" s="7">
        <v>6931</v>
      </c>
      <c r="G186" s="7">
        <v>8031</v>
      </c>
      <c r="I186">
        <f t="shared" si="2"/>
        <v>1</v>
      </c>
      <c r="P186">
        <v>115</v>
      </c>
    </row>
    <row r="187" spans="1:16" x14ac:dyDescent="0.25">
      <c r="A187" s="6">
        <v>5</v>
      </c>
      <c r="B187" s="8" t="s">
        <v>190</v>
      </c>
      <c r="C187" s="7">
        <v>55414016</v>
      </c>
      <c r="D187" s="7">
        <v>55416282</v>
      </c>
      <c r="E187" s="7">
        <v>2615</v>
      </c>
      <c r="F187" s="7">
        <v>2434</v>
      </c>
      <c r="G187" s="7">
        <v>2266</v>
      </c>
      <c r="I187">
        <f t="shared" si="2"/>
        <v>0</v>
      </c>
      <c r="P187">
        <v>484</v>
      </c>
    </row>
    <row r="188" spans="1:16" x14ac:dyDescent="0.25">
      <c r="A188" s="6">
        <v>5</v>
      </c>
      <c r="B188" s="8" t="s">
        <v>191</v>
      </c>
      <c r="C188" s="7">
        <v>55418374</v>
      </c>
      <c r="D188" s="7">
        <v>55420026</v>
      </c>
      <c r="E188" s="7">
        <v>2086</v>
      </c>
      <c r="F188" s="7">
        <v>1611</v>
      </c>
      <c r="G188" s="7">
        <v>1652</v>
      </c>
      <c r="I188">
        <f t="shared" si="2"/>
        <v>1</v>
      </c>
      <c r="P188">
        <v>0</v>
      </c>
    </row>
    <row r="189" spans="1:16" x14ac:dyDescent="0.25">
      <c r="A189" s="6">
        <v>5</v>
      </c>
      <c r="B189" s="8" t="s">
        <v>192</v>
      </c>
      <c r="C189" s="7">
        <v>55971453</v>
      </c>
      <c r="D189" s="7">
        <v>55974170</v>
      </c>
      <c r="E189" s="7">
        <v>57320</v>
      </c>
      <c r="F189" s="7">
        <v>2774</v>
      </c>
      <c r="G189" s="7">
        <v>2717</v>
      </c>
      <c r="I189">
        <f t="shared" si="2"/>
        <v>0</v>
      </c>
      <c r="P189">
        <v>41795</v>
      </c>
    </row>
    <row r="190" spans="1:16" x14ac:dyDescent="0.25">
      <c r="A190" s="6">
        <v>5</v>
      </c>
      <c r="B190" s="8" t="s">
        <v>193</v>
      </c>
      <c r="C190" s="7">
        <v>58184811</v>
      </c>
      <c r="D190" s="7">
        <v>58185928</v>
      </c>
      <c r="E190" s="7">
        <v>3850</v>
      </c>
      <c r="F190" s="7">
        <v>1497</v>
      </c>
      <c r="G190" s="7">
        <v>1117</v>
      </c>
      <c r="I190">
        <f t="shared" si="2"/>
        <v>0</v>
      </c>
      <c r="P190">
        <v>986</v>
      </c>
    </row>
    <row r="191" spans="1:16" x14ac:dyDescent="0.25">
      <c r="A191" s="6">
        <v>5</v>
      </c>
      <c r="B191" s="8" t="s">
        <v>194</v>
      </c>
      <c r="C191" s="7">
        <v>58184811</v>
      </c>
      <c r="D191" s="7">
        <v>58185928</v>
      </c>
      <c r="E191" s="7">
        <v>8967</v>
      </c>
      <c r="F191" s="7">
        <v>1497</v>
      </c>
      <c r="G191" s="7">
        <v>1117</v>
      </c>
      <c r="I191">
        <f t="shared" si="2"/>
        <v>0</v>
      </c>
      <c r="P191">
        <v>2926</v>
      </c>
    </row>
    <row r="192" spans="1:16" x14ac:dyDescent="0.25">
      <c r="A192" s="6">
        <v>5</v>
      </c>
      <c r="B192" s="8" t="s">
        <v>195</v>
      </c>
      <c r="C192" s="7">
        <v>58850391</v>
      </c>
      <c r="D192" s="7">
        <v>58851975</v>
      </c>
      <c r="E192" s="7">
        <v>36115</v>
      </c>
      <c r="F192" s="7">
        <v>1313</v>
      </c>
      <c r="G192" s="7">
        <v>1584</v>
      </c>
      <c r="I192">
        <f t="shared" si="2"/>
        <v>1</v>
      </c>
      <c r="P192">
        <v>12199</v>
      </c>
    </row>
    <row r="193" spans="1:16" x14ac:dyDescent="0.25">
      <c r="A193" s="6">
        <v>5</v>
      </c>
      <c r="B193" s="8" t="s">
        <v>196</v>
      </c>
      <c r="C193" s="7">
        <v>58853963</v>
      </c>
      <c r="D193" s="7">
        <v>58855575</v>
      </c>
      <c r="E193" s="7">
        <v>10315</v>
      </c>
      <c r="F193" s="7">
        <v>1951</v>
      </c>
      <c r="G193" s="7">
        <v>1612</v>
      </c>
      <c r="I193">
        <f t="shared" si="2"/>
        <v>0</v>
      </c>
      <c r="P193">
        <v>4120</v>
      </c>
    </row>
    <row r="194" spans="1:16" x14ac:dyDescent="0.25">
      <c r="A194" s="6">
        <v>5</v>
      </c>
      <c r="B194" s="8" t="s">
        <v>197</v>
      </c>
      <c r="C194" s="7">
        <v>58855903</v>
      </c>
      <c r="D194" s="7">
        <v>58876588</v>
      </c>
      <c r="E194" s="7">
        <v>51632</v>
      </c>
      <c r="F194" s="7">
        <v>50169</v>
      </c>
      <c r="G194" s="7">
        <v>20685</v>
      </c>
      <c r="I194">
        <f t="shared" si="2"/>
        <v>0</v>
      </c>
      <c r="P194">
        <v>25190</v>
      </c>
    </row>
    <row r="195" spans="1:16" x14ac:dyDescent="0.25">
      <c r="A195" s="6">
        <v>5</v>
      </c>
      <c r="B195" s="8" t="s">
        <v>198</v>
      </c>
      <c r="C195" s="7">
        <v>60175184</v>
      </c>
      <c r="D195" s="7">
        <v>60187752</v>
      </c>
      <c r="E195" s="7">
        <v>7476</v>
      </c>
      <c r="F195" s="7">
        <v>7177</v>
      </c>
      <c r="G195" s="7">
        <v>12568</v>
      </c>
      <c r="I195">
        <f t="shared" si="2"/>
        <v>1</v>
      </c>
      <c r="P195">
        <v>0</v>
      </c>
    </row>
    <row r="196" spans="1:16" x14ac:dyDescent="0.25">
      <c r="A196" s="6">
        <v>5</v>
      </c>
      <c r="B196" s="8" t="s">
        <v>199</v>
      </c>
      <c r="C196" s="7">
        <v>60182316</v>
      </c>
      <c r="D196" s="7">
        <v>60193063</v>
      </c>
      <c r="E196" s="7">
        <v>16543</v>
      </c>
      <c r="F196" s="7">
        <v>10541</v>
      </c>
      <c r="G196" s="7">
        <v>10747</v>
      </c>
      <c r="I196">
        <f t="shared" ref="I196:I259" si="3">IF(F196&gt;G196,0,1)</f>
        <v>1</v>
      </c>
      <c r="P196">
        <v>2034</v>
      </c>
    </row>
    <row r="197" spans="1:16" x14ac:dyDescent="0.25">
      <c r="A197" s="6">
        <v>5</v>
      </c>
      <c r="B197" s="8" t="s">
        <v>200</v>
      </c>
      <c r="C197" s="7">
        <v>60192126</v>
      </c>
      <c r="D197" s="7">
        <v>60198313</v>
      </c>
      <c r="E197" s="7">
        <v>51309</v>
      </c>
      <c r="F197" s="7">
        <v>8354</v>
      </c>
      <c r="G197" s="7">
        <v>6187</v>
      </c>
      <c r="I197">
        <f t="shared" si="3"/>
        <v>0</v>
      </c>
      <c r="P197">
        <v>11943</v>
      </c>
    </row>
    <row r="198" spans="1:16" x14ac:dyDescent="0.25">
      <c r="A198" s="6">
        <v>5</v>
      </c>
      <c r="B198" s="8" t="s">
        <v>201</v>
      </c>
      <c r="C198" s="7">
        <v>62256989</v>
      </c>
      <c r="D198" s="7">
        <v>62265543</v>
      </c>
      <c r="E198" s="7">
        <v>3670</v>
      </c>
      <c r="F198" s="7">
        <v>2235</v>
      </c>
      <c r="G198" s="7">
        <v>8554</v>
      </c>
      <c r="I198">
        <f t="shared" si="3"/>
        <v>1</v>
      </c>
      <c r="P198">
        <v>362</v>
      </c>
    </row>
    <row r="199" spans="1:16" x14ac:dyDescent="0.25">
      <c r="A199" s="6">
        <v>5</v>
      </c>
      <c r="B199" s="8" t="s">
        <v>202</v>
      </c>
      <c r="C199" s="7">
        <v>62265938</v>
      </c>
      <c r="D199" s="7">
        <v>62269797</v>
      </c>
      <c r="E199" s="7">
        <v>8793</v>
      </c>
      <c r="F199" s="7">
        <v>5949</v>
      </c>
      <c r="G199" s="7">
        <v>3859</v>
      </c>
      <c r="I199">
        <f t="shared" si="3"/>
        <v>0</v>
      </c>
      <c r="P199">
        <v>2800</v>
      </c>
    </row>
    <row r="200" spans="1:16" x14ac:dyDescent="0.25">
      <c r="A200" s="6">
        <v>5</v>
      </c>
      <c r="B200" s="8" t="s">
        <v>203</v>
      </c>
      <c r="C200" s="7">
        <v>62277406</v>
      </c>
      <c r="D200" s="7">
        <v>62281558</v>
      </c>
      <c r="E200" s="7">
        <v>6672</v>
      </c>
      <c r="F200" s="7">
        <v>5533</v>
      </c>
      <c r="G200" s="7">
        <v>4152</v>
      </c>
      <c r="I200">
        <f t="shared" si="3"/>
        <v>0</v>
      </c>
      <c r="P200">
        <v>2272</v>
      </c>
    </row>
    <row r="201" spans="1:16" x14ac:dyDescent="0.25">
      <c r="A201" s="6">
        <v>5</v>
      </c>
      <c r="B201" s="8" t="s">
        <v>204</v>
      </c>
      <c r="C201" s="7">
        <v>62282637</v>
      </c>
      <c r="D201" s="7">
        <v>62284320</v>
      </c>
      <c r="E201" s="7">
        <v>12280</v>
      </c>
      <c r="F201" s="7">
        <v>2078</v>
      </c>
      <c r="G201" s="7">
        <v>1683</v>
      </c>
      <c r="I201">
        <f t="shared" si="3"/>
        <v>0</v>
      </c>
      <c r="P201">
        <v>5029</v>
      </c>
    </row>
    <row r="202" spans="1:16" x14ac:dyDescent="0.25">
      <c r="A202" s="6">
        <v>5</v>
      </c>
      <c r="B202" s="8" t="s">
        <v>205</v>
      </c>
      <c r="C202" s="7">
        <v>62289629</v>
      </c>
      <c r="D202" s="7">
        <v>62316588</v>
      </c>
      <c r="E202" s="7">
        <v>3171</v>
      </c>
      <c r="F202" s="7">
        <v>2681</v>
      </c>
      <c r="G202" s="7">
        <v>26959</v>
      </c>
      <c r="I202">
        <f t="shared" si="3"/>
        <v>1</v>
      </c>
      <c r="P202">
        <v>560</v>
      </c>
    </row>
    <row r="203" spans="1:16" x14ac:dyDescent="0.25">
      <c r="A203" s="6">
        <v>6</v>
      </c>
      <c r="B203" s="8" t="s">
        <v>206</v>
      </c>
      <c r="C203" s="7">
        <v>4096706</v>
      </c>
      <c r="D203" s="7">
        <v>4115631</v>
      </c>
      <c r="E203" s="7">
        <v>51822</v>
      </c>
      <c r="F203" s="7">
        <v>18769</v>
      </c>
      <c r="G203" s="7">
        <v>18925</v>
      </c>
      <c r="I203">
        <f t="shared" si="3"/>
        <v>1</v>
      </c>
      <c r="P203">
        <v>15058</v>
      </c>
    </row>
    <row r="204" spans="1:16" x14ac:dyDescent="0.25">
      <c r="A204" s="6">
        <v>6</v>
      </c>
      <c r="B204" s="8" t="s">
        <v>207</v>
      </c>
      <c r="C204" s="7">
        <v>4116740</v>
      </c>
      <c r="D204" s="7">
        <v>4359445</v>
      </c>
      <c r="E204" s="7">
        <v>84526</v>
      </c>
      <c r="F204" s="7">
        <v>81190</v>
      </c>
      <c r="G204" s="7">
        <v>242705</v>
      </c>
      <c r="I204">
        <f t="shared" si="3"/>
        <v>1</v>
      </c>
      <c r="P204">
        <v>26904</v>
      </c>
    </row>
    <row r="205" spans="1:16" x14ac:dyDescent="0.25">
      <c r="A205" s="6">
        <v>6</v>
      </c>
      <c r="B205" s="8" t="s">
        <v>208</v>
      </c>
      <c r="C205" s="7">
        <v>7211662</v>
      </c>
      <c r="D205" s="7">
        <v>7213302</v>
      </c>
      <c r="E205" s="7">
        <v>97701</v>
      </c>
      <c r="F205" s="7">
        <v>6416</v>
      </c>
      <c r="G205" s="7">
        <v>1640</v>
      </c>
      <c r="I205">
        <f t="shared" si="3"/>
        <v>0</v>
      </c>
      <c r="P205">
        <v>56664</v>
      </c>
    </row>
    <row r="206" spans="1:16" x14ac:dyDescent="0.25">
      <c r="A206" s="6">
        <v>6</v>
      </c>
      <c r="B206" s="8" t="s">
        <v>209</v>
      </c>
      <c r="C206" s="7">
        <v>15084158</v>
      </c>
      <c r="D206" s="7">
        <v>15118087</v>
      </c>
      <c r="E206" s="7">
        <v>35098</v>
      </c>
      <c r="F206" s="7">
        <v>24154</v>
      </c>
      <c r="G206" s="7">
        <v>33929</v>
      </c>
      <c r="I206">
        <f t="shared" si="3"/>
        <v>1</v>
      </c>
      <c r="P206">
        <v>22951</v>
      </c>
    </row>
    <row r="207" spans="1:16" x14ac:dyDescent="0.25">
      <c r="A207" s="6">
        <v>6</v>
      </c>
      <c r="B207" s="8" t="s">
        <v>210</v>
      </c>
      <c r="C207" s="7">
        <v>15119738</v>
      </c>
      <c r="D207" s="7">
        <v>15121875</v>
      </c>
      <c r="E207" s="7">
        <v>18716</v>
      </c>
      <c r="F207" s="7">
        <v>16943</v>
      </c>
      <c r="G207" s="7">
        <v>2137</v>
      </c>
      <c r="I207">
        <f t="shared" si="3"/>
        <v>0</v>
      </c>
      <c r="P207">
        <v>13175</v>
      </c>
    </row>
    <row r="208" spans="1:16" x14ac:dyDescent="0.25">
      <c r="A208" s="6">
        <v>6</v>
      </c>
      <c r="B208" s="8" t="s">
        <v>211</v>
      </c>
      <c r="C208" s="7">
        <v>16139499</v>
      </c>
      <c r="D208" s="7">
        <v>16161149</v>
      </c>
      <c r="E208" s="7">
        <v>63273</v>
      </c>
      <c r="F208" s="7">
        <v>18203</v>
      </c>
      <c r="G208" s="7">
        <v>21650</v>
      </c>
      <c r="I208">
        <f t="shared" si="3"/>
        <v>1</v>
      </c>
      <c r="P208">
        <v>36485</v>
      </c>
    </row>
    <row r="209" spans="1:16" x14ac:dyDescent="0.25">
      <c r="A209" s="6">
        <v>6</v>
      </c>
      <c r="B209" s="8" t="s">
        <v>212</v>
      </c>
      <c r="C209" s="7">
        <v>19290232</v>
      </c>
      <c r="D209" s="7">
        <v>19297747</v>
      </c>
      <c r="E209" s="7">
        <v>11506</v>
      </c>
      <c r="F209" s="7">
        <v>7265</v>
      </c>
      <c r="G209" s="7">
        <v>7515</v>
      </c>
      <c r="I209">
        <f t="shared" si="3"/>
        <v>1</v>
      </c>
      <c r="P209">
        <v>4091</v>
      </c>
    </row>
    <row r="210" spans="1:16" x14ac:dyDescent="0.25">
      <c r="A210" s="6">
        <v>6</v>
      </c>
      <c r="B210" s="8" t="s">
        <v>213</v>
      </c>
      <c r="C210" s="7">
        <v>28725737</v>
      </c>
      <c r="D210" s="7">
        <v>28728759</v>
      </c>
      <c r="E210" s="7">
        <v>26530</v>
      </c>
      <c r="F210" s="7">
        <v>4587</v>
      </c>
      <c r="G210" s="7">
        <v>3022</v>
      </c>
      <c r="I210">
        <f t="shared" si="3"/>
        <v>0</v>
      </c>
      <c r="P210">
        <v>9444</v>
      </c>
    </row>
    <row r="211" spans="1:16" x14ac:dyDescent="0.25">
      <c r="A211" s="6">
        <v>6</v>
      </c>
      <c r="B211" s="8" t="s">
        <v>214</v>
      </c>
      <c r="C211" s="7">
        <v>42549687</v>
      </c>
      <c r="D211" s="7">
        <v>42552430</v>
      </c>
      <c r="E211" s="7">
        <v>33587</v>
      </c>
      <c r="F211" s="7">
        <v>8193</v>
      </c>
      <c r="G211" s="7">
        <v>2743</v>
      </c>
      <c r="I211">
        <f t="shared" si="3"/>
        <v>0</v>
      </c>
      <c r="P211">
        <v>26043</v>
      </c>
    </row>
    <row r="212" spans="1:16" x14ac:dyDescent="0.25">
      <c r="A212" s="6">
        <v>6</v>
      </c>
      <c r="B212" s="8" t="s">
        <v>215</v>
      </c>
      <c r="C212" s="7">
        <v>43905964</v>
      </c>
      <c r="D212" s="7">
        <v>43924208</v>
      </c>
      <c r="E212" s="7">
        <v>77911</v>
      </c>
      <c r="F212" s="7">
        <v>27265</v>
      </c>
      <c r="G212" s="7">
        <v>18244</v>
      </c>
      <c r="I212">
        <f t="shared" si="3"/>
        <v>0</v>
      </c>
      <c r="P212">
        <v>43831</v>
      </c>
    </row>
    <row r="213" spans="1:16" x14ac:dyDescent="0.25">
      <c r="A213" s="6">
        <v>6</v>
      </c>
      <c r="B213" s="8" t="s">
        <v>216</v>
      </c>
      <c r="C213" s="7">
        <v>53096682</v>
      </c>
      <c r="D213" s="7">
        <v>53099456</v>
      </c>
      <c r="E213" s="7">
        <v>6387</v>
      </c>
      <c r="F213" s="7">
        <v>2909</v>
      </c>
      <c r="G213" s="7">
        <v>2774</v>
      </c>
      <c r="I213">
        <f t="shared" si="3"/>
        <v>0</v>
      </c>
      <c r="P213">
        <v>480</v>
      </c>
    </row>
    <row r="214" spans="1:16" x14ac:dyDescent="0.25">
      <c r="A214" s="6">
        <v>6</v>
      </c>
      <c r="B214" s="8" t="s">
        <v>217</v>
      </c>
      <c r="C214" s="7">
        <v>53100968</v>
      </c>
      <c r="D214" s="7">
        <v>53111798</v>
      </c>
      <c r="E214" s="7">
        <v>39234</v>
      </c>
      <c r="F214" s="7">
        <v>18326</v>
      </c>
      <c r="G214" s="7">
        <v>10830</v>
      </c>
      <c r="I214">
        <f t="shared" si="3"/>
        <v>0</v>
      </c>
      <c r="P214">
        <v>10690</v>
      </c>
    </row>
    <row r="215" spans="1:16" x14ac:dyDescent="0.25">
      <c r="A215" s="6">
        <v>6</v>
      </c>
      <c r="B215" s="8" t="s">
        <v>218</v>
      </c>
      <c r="C215" s="7">
        <v>53448557</v>
      </c>
      <c r="D215" s="7">
        <v>53479367</v>
      </c>
      <c r="E215" s="7">
        <v>37457</v>
      </c>
      <c r="F215" s="7">
        <v>36884</v>
      </c>
      <c r="G215" s="7">
        <v>30810</v>
      </c>
      <c r="I215">
        <f t="shared" si="3"/>
        <v>0</v>
      </c>
      <c r="P215">
        <v>13369</v>
      </c>
    </row>
    <row r="216" spans="1:16" x14ac:dyDescent="0.25">
      <c r="A216" s="6">
        <v>6</v>
      </c>
      <c r="B216" s="8" t="s">
        <v>219</v>
      </c>
      <c r="C216" s="7">
        <v>53479904</v>
      </c>
      <c r="D216" s="7">
        <v>53509068</v>
      </c>
      <c r="E216" s="7">
        <v>45970</v>
      </c>
      <c r="F216" s="7">
        <v>41574</v>
      </c>
      <c r="G216" s="7">
        <v>29164</v>
      </c>
      <c r="I216">
        <f t="shared" si="3"/>
        <v>0</v>
      </c>
      <c r="P216">
        <v>13837</v>
      </c>
    </row>
    <row r="217" spans="1:16" x14ac:dyDescent="0.25">
      <c r="A217" s="6">
        <v>6</v>
      </c>
      <c r="B217" s="8" t="s">
        <v>220</v>
      </c>
      <c r="C217" s="7">
        <v>53508761</v>
      </c>
      <c r="D217" s="7">
        <v>53538650</v>
      </c>
      <c r="E217" s="7">
        <v>59695</v>
      </c>
      <c r="F217" s="7">
        <v>15837</v>
      </c>
      <c r="G217" s="7">
        <v>29889</v>
      </c>
      <c r="I217">
        <f t="shared" si="3"/>
        <v>1</v>
      </c>
      <c r="P217">
        <v>30859</v>
      </c>
    </row>
    <row r="218" spans="1:16" x14ac:dyDescent="0.25">
      <c r="A218" s="6">
        <v>7</v>
      </c>
      <c r="B218" s="8" t="s">
        <v>221</v>
      </c>
      <c r="C218" s="7">
        <v>2170925</v>
      </c>
      <c r="D218" s="7">
        <v>2227575</v>
      </c>
      <c r="E218" s="7">
        <v>144803</v>
      </c>
      <c r="F218" s="7">
        <v>137857</v>
      </c>
      <c r="G218" s="7">
        <v>56650</v>
      </c>
      <c r="I218">
        <f t="shared" si="3"/>
        <v>0</v>
      </c>
      <c r="P218">
        <v>45449</v>
      </c>
    </row>
    <row r="219" spans="1:16" x14ac:dyDescent="0.25">
      <c r="A219" s="6">
        <v>7</v>
      </c>
      <c r="B219" s="8" t="s">
        <v>222</v>
      </c>
      <c r="C219" s="7">
        <v>4296060</v>
      </c>
      <c r="D219" s="7">
        <v>4304226</v>
      </c>
      <c r="E219" s="7">
        <v>7190</v>
      </c>
      <c r="F219" s="7">
        <v>2934</v>
      </c>
      <c r="G219" s="7">
        <v>8166</v>
      </c>
      <c r="I219">
        <f t="shared" si="3"/>
        <v>1</v>
      </c>
      <c r="P219">
        <v>3534</v>
      </c>
    </row>
    <row r="220" spans="1:16" x14ac:dyDescent="0.25">
      <c r="A220" s="6">
        <v>7</v>
      </c>
      <c r="B220" s="8" t="s">
        <v>223</v>
      </c>
      <c r="C220" s="7">
        <v>4306003</v>
      </c>
      <c r="D220" s="7">
        <v>4334891</v>
      </c>
      <c r="E220" s="7">
        <v>12284</v>
      </c>
      <c r="F220" s="7">
        <v>5330</v>
      </c>
      <c r="G220" s="7">
        <v>28888</v>
      </c>
      <c r="I220">
        <f t="shared" si="3"/>
        <v>1</v>
      </c>
      <c r="P220">
        <v>982</v>
      </c>
    </row>
    <row r="221" spans="1:16" x14ac:dyDescent="0.25">
      <c r="A221" s="6">
        <v>7</v>
      </c>
      <c r="B221" s="8" t="s">
        <v>224</v>
      </c>
      <c r="C221" s="7">
        <v>4306812</v>
      </c>
      <c r="D221" s="7">
        <v>4344792</v>
      </c>
      <c r="E221" s="7">
        <v>36406</v>
      </c>
      <c r="F221" s="7">
        <v>33934</v>
      </c>
      <c r="G221" s="7">
        <v>37980</v>
      </c>
      <c r="I221">
        <f t="shared" si="3"/>
        <v>1</v>
      </c>
      <c r="P221">
        <v>8009</v>
      </c>
    </row>
    <row r="222" spans="1:16" x14ac:dyDescent="0.25">
      <c r="A222" s="6">
        <v>7</v>
      </c>
      <c r="B222" s="8" t="s">
        <v>225</v>
      </c>
      <c r="C222" s="7">
        <v>4346226</v>
      </c>
      <c r="D222" s="7">
        <v>4354915</v>
      </c>
      <c r="E222" s="7">
        <v>12559</v>
      </c>
      <c r="F222" s="7">
        <v>7635</v>
      </c>
      <c r="G222" s="7">
        <v>8689</v>
      </c>
      <c r="I222">
        <f t="shared" si="3"/>
        <v>1</v>
      </c>
      <c r="P222">
        <v>5395</v>
      </c>
    </row>
    <row r="223" spans="1:16" x14ac:dyDescent="0.25">
      <c r="A223" s="6">
        <v>7</v>
      </c>
      <c r="B223" s="8" t="s">
        <v>226</v>
      </c>
      <c r="C223" s="7">
        <v>5003083</v>
      </c>
      <c r="D223" s="7">
        <v>5046369</v>
      </c>
      <c r="E223" s="7">
        <v>9319</v>
      </c>
      <c r="F223" s="7">
        <v>4842</v>
      </c>
      <c r="G223" s="7">
        <v>43286</v>
      </c>
      <c r="I223">
        <f t="shared" si="3"/>
        <v>1</v>
      </c>
      <c r="P223">
        <v>1475</v>
      </c>
    </row>
    <row r="224" spans="1:16" x14ac:dyDescent="0.25">
      <c r="A224" s="6">
        <v>7</v>
      </c>
      <c r="B224" s="8" t="s">
        <v>227</v>
      </c>
      <c r="C224" s="7">
        <v>5293992</v>
      </c>
      <c r="D224" s="7">
        <v>5334331</v>
      </c>
      <c r="E224" s="7">
        <v>85999</v>
      </c>
      <c r="F224" s="7">
        <v>58287</v>
      </c>
      <c r="G224" s="7">
        <v>40339</v>
      </c>
      <c r="I224">
        <f t="shared" si="3"/>
        <v>0</v>
      </c>
      <c r="P224">
        <v>42676</v>
      </c>
    </row>
    <row r="225" spans="1:16" x14ac:dyDescent="0.25">
      <c r="A225" s="6">
        <v>7</v>
      </c>
      <c r="B225" s="8" t="s">
        <v>228</v>
      </c>
      <c r="C225" s="7">
        <v>6250375</v>
      </c>
      <c r="D225" s="7">
        <v>6262776</v>
      </c>
      <c r="E225" s="7">
        <v>82024</v>
      </c>
      <c r="F225" s="7">
        <v>9549</v>
      </c>
      <c r="G225" s="7">
        <v>12401</v>
      </c>
      <c r="I225">
        <f t="shared" si="3"/>
        <v>1</v>
      </c>
      <c r="P225">
        <v>49964</v>
      </c>
    </row>
    <row r="226" spans="1:16" x14ac:dyDescent="0.25">
      <c r="A226" s="6">
        <v>7</v>
      </c>
      <c r="B226" s="8" t="s">
        <v>229</v>
      </c>
      <c r="C226" s="7">
        <v>6271130</v>
      </c>
      <c r="D226" s="7">
        <v>6300550</v>
      </c>
      <c r="E226" s="7">
        <v>37702</v>
      </c>
      <c r="F226" s="7">
        <v>32223</v>
      </c>
      <c r="G226" s="7">
        <v>29420</v>
      </c>
      <c r="I226">
        <f t="shared" si="3"/>
        <v>0</v>
      </c>
      <c r="P226">
        <v>6143</v>
      </c>
    </row>
    <row r="227" spans="1:16" x14ac:dyDescent="0.25">
      <c r="A227" s="6">
        <v>7</v>
      </c>
      <c r="B227" s="8" t="s">
        <v>230</v>
      </c>
      <c r="C227" s="7">
        <v>8640388</v>
      </c>
      <c r="D227" s="7">
        <v>8645145</v>
      </c>
      <c r="E227" s="7">
        <v>39928</v>
      </c>
      <c r="F227" s="7">
        <v>8916</v>
      </c>
      <c r="G227" s="7">
        <v>4757</v>
      </c>
      <c r="I227">
        <f t="shared" si="3"/>
        <v>0</v>
      </c>
      <c r="P227">
        <v>19092</v>
      </c>
    </row>
    <row r="228" spans="1:16" x14ac:dyDescent="0.25">
      <c r="A228" s="6">
        <v>7</v>
      </c>
      <c r="B228" s="8" t="s">
        <v>231</v>
      </c>
      <c r="C228" s="7">
        <v>8640590</v>
      </c>
      <c r="D228" s="7">
        <v>8652429</v>
      </c>
      <c r="E228" s="7">
        <v>22304</v>
      </c>
      <c r="F228" s="7">
        <v>4852</v>
      </c>
      <c r="G228" s="7">
        <v>11839</v>
      </c>
      <c r="I228">
        <f t="shared" si="3"/>
        <v>1</v>
      </c>
      <c r="P228">
        <v>13668</v>
      </c>
    </row>
    <row r="229" spans="1:16" x14ac:dyDescent="0.25">
      <c r="A229" s="6">
        <v>7</v>
      </c>
      <c r="B229" s="8" t="s">
        <v>232</v>
      </c>
      <c r="C229" s="7">
        <v>8641392</v>
      </c>
      <c r="D229" s="7">
        <v>8778973</v>
      </c>
      <c r="E229" s="7">
        <v>40076</v>
      </c>
      <c r="F229" s="7">
        <v>39106</v>
      </c>
      <c r="G229" s="7">
        <v>137581</v>
      </c>
      <c r="I229">
        <f t="shared" si="3"/>
        <v>1</v>
      </c>
      <c r="P229">
        <v>10347</v>
      </c>
    </row>
    <row r="230" spans="1:16" x14ac:dyDescent="0.25">
      <c r="A230" s="6">
        <v>7</v>
      </c>
      <c r="B230" s="8" t="s">
        <v>233</v>
      </c>
      <c r="C230" s="7">
        <v>8736177</v>
      </c>
      <c r="D230" s="7">
        <v>8784946</v>
      </c>
      <c r="E230" s="7">
        <v>12465</v>
      </c>
      <c r="F230" s="7">
        <v>4196</v>
      </c>
      <c r="G230" s="7">
        <v>48769</v>
      </c>
      <c r="I230">
        <f t="shared" si="3"/>
        <v>1</v>
      </c>
      <c r="P230">
        <v>2387</v>
      </c>
    </row>
    <row r="231" spans="1:16" x14ac:dyDescent="0.25">
      <c r="A231" s="6">
        <v>7</v>
      </c>
      <c r="B231" s="8" t="s">
        <v>234</v>
      </c>
      <c r="C231" s="7">
        <v>14505856</v>
      </c>
      <c r="D231" s="7">
        <v>14569592</v>
      </c>
      <c r="E231" s="7">
        <v>126859</v>
      </c>
      <c r="F231" s="7">
        <v>51156</v>
      </c>
      <c r="G231" s="7">
        <v>63736</v>
      </c>
      <c r="I231">
        <f t="shared" si="3"/>
        <v>1</v>
      </c>
      <c r="P231">
        <v>50168</v>
      </c>
    </row>
    <row r="232" spans="1:16" x14ac:dyDescent="0.25">
      <c r="A232" s="6">
        <v>7</v>
      </c>
      <c r="B232" s="8" t="s">
        <v>235</v>
      </c>
      <c r="C232" s="7">
        <v>18935176</v>
      </c>
      <c r="D232" s="7">
        <v>18951396</v>
      </c>
      <c r="E232" s="7">
        <v>68438</v>
      </c>
      <c r="F232" s="7">
        <v>7775</v>
      </c>
      <c r="G232" s="7">
        <v>16220</v>
      </c>
      <c r="I232">
        <f t="shared" si="3"/>
        <v>1</v>
      </c>
      <c r="P232">
        <v>45957</v>
      </c>
    </row>
    <row r="233" spans="1:16" x14ac:dyDescent="0.25">
      <c r="A233" s="6">
        <v>7</v>
      </c>
      <c r="B233" s="8" t="s">
        <v>236</v>
      </c>
      <c r="C233" s="7">
        <v>19449373</v>
      </c>
      <c r="D233" s="7">
        <v>19473304</v>
      </c>
      <c r="E233" s="7">
        <v>52562</v>
      </c>
      <c r="F233" s="7">
        <v>13117</v>
      </c>
      <c r="G233" s="7">
        <v>23931</v>
      </c>
      <c r="I233">
        <f t="shared" si="3"/>
        <v>1</v>
      </c>
      <c r="P233">
        <v>32670</v>
      </c>
    </row>
    <row r="234" spans="1:16" x14ac:dyDescent="0.25">
      <c r="A234" s="6">
        <v>7</v>
      </c>
      <c r="B234" s="8" t="s">
        <v>237</v>
      </c>
      <c r="C234" s="7">
        <v>52684341</v>
      </c>
      <c r="D234" s="7">
        <v>52823247</v>
      </c>
      <c r="E234" s="7">
        <v>93436</v>
      </c>
      <c r="F234" s="7">
        <v>73684</v>
      </c>
      <c r="G234" s="7">
        <v>138906</v>
      </c>
      <c r="I234">
        <f t="shared" si="3"/>
        <v>1</v>
      </c>
      <c r="P234">
        <v>37032</v>
      </c>
    </row>
    <row r="235" spans="1:16" x14ac:dyDescent="0.25">
      <c r="A235" s="6">
        <v>7</v>
      </c>
      <c r="B235" s="8" t="s">
        <v>238</v>
      </c>
      <c r="C235" s="7">
        <v>52823571</v>
      </c>
      <c r="D235" s="7">
        <v>52855190</v>
      </c>
      <c r="E235" s="7">
        <v>42842</v>
      </c>
      <c r="F235" s="7">
        <v>16009</v>
      </c>
      <c r="G235" s="7">
        <v>31619</v>
      </c>
      <c r="I235">
        <f t="shared" si="3"/>
        <v>1</v>
      </c>
      <c r="P235">
        <v>20271</v>
      </c>
    </row>
    <row r="236" spans="1:16" x14ac:dyDescent="0.25">
      <c r="A236" s="6">
        <v>7</v>
      </c>
      <c r="B236" s="8" t="s">
        <v>239</v>
      </c>
      <c r="C236" s="7">
        <v>53617717</v>
      </c>
      <c r="D236" s="7">
        <v>53641514</v>
      </c>
      <c r="E236" s="7">
        <v>33537</v>
      </c>
      <c r="F236" s="7">
        <v>12233</v>
      </c>
      <c r="G236" s="7">
        <v>23797</v>
      </c>
      <c r="I236">
        <f t="shared" si="3"/>
        <v>1</v>
      </c>
      <c r="P236">
        <v>9972</v>
      </c>
    </row>
    <row r="237" spans="1:16" x14ac:dyDescent="0.25">
      <c r="A237" s="6">
        <v>7</v>
      </c>
      <c r="B237" s="8" t="s">
        <v>240</v>
      </c>
      <c r="C237" s="7">
        <v>53641927</v>
      </c>
      <c r="D237" s="7">
        <v>53648838</v>
      </c>
      <c r="E237" s="7">
        <v>46547</v>
      </c>
      <c r="F237" s="7">
        <v>36314</v>
      </c>
      <c r="G237" s="7">
        <v>6911</v>
      </c>
      <c r="I237">
        <f t="shared" si="3"/>
        <v>0</v>
      </c>
      <c r="P237">
        <v>20982</v>
      </c>
    </row>
    <row r="238" spans="1:16" x14ac:dyDescent="0.25">
      <c r="A238" s="6">
        <v>7</v>
      </c>
      <c r="B238" s="8" t="s">
        <v>241</v>
      </c>
      <c r="C238" s="7">
        <v>61126906</v>
      </c>
      <c r="D238" s="7">
        <v>61173612</v>
      </c>
      <c r="E238" s="7">
        <v>151964</v>
      </c>
      <c r="F238" s="7">
        <v>70549</v>
      </c>
      <c r="G238" s="7">
        <v>46706</v>
      </c>
      <c r="I238">
        <f t="shared" si="3"/>
        <v>0</v>
      </c>
      <c r="P238">
        <v>84274</v>
      </c>
    </row>
    <row r="239" spans="1:16" x14ac:dyDescent="0.25">
      <c r="A239" s="6">
        <v>7</v>
      </c>
      <c r="B239" s="8" t="s">
        <v>242</v>
      </c>
      <c r="C239" s="7">
        <v>63001411</v>
      </c>
      <c r="D239" s="7">
        <v>63037655</v>
      </c>
      <c r="E239" s="7">
        <v>108756</v>
      </c>
      <c r="F239" s="7">
        <v>74746</v>
      </c>
      <c r="G239" s="7">
        <v>36244</v>
      </c>
      <c r="I239">
        <f t="shared" si="3"/>
        <v>0</v>
      </c>
      <c r="P239">
        <v>49776</v>
      </c>
    </row>
    <row r="240" spans="1:16" x14ac:dyDescent="0.25">
      <c r="A240" s="6">
        <v>8</v>
      </c>
      <c r="B240" s="8" t="s">
        <v>243</v>
      </c>
      <c r="C240" s="7">
        <v>206646</v>
      </c>
      <c r="D240" s="7">
        <v>209115</v>
      </c>
      <c r="E240" s="7">
        <v>86315</v>
      </c>
      <c r="F240" s="7">
        <v>3197</v>
      </c>
      <c r="G240" s="7">
        <v>2469</v>
      </c>
      <c r="I240">
        <f t="shared" si="3"/>
        <v>0</v>
      </c>
      <c r="P240">
        <v>67779</v>
      </c>
    </row>
    <row r="241" spans="1:16" x14ac:dyDescent="0.25">
      <c r="A241" s="6">
        <v>8</v>
      </c>
      <c r="B241" s="8" t="s">
        <v>244</v>
      </c>
      <c r="C241" s="7">
        <v>949402</v>
      </c>
      <c r="D241" s="7">
        <v>957468</v>
      </c>
      <c r="E241" s="7">
        <v>10282</v>
      </c>
      <c r="F241" s="7">
        <v>9168</v>
      </c>
      <c r="G241" s="7">
        <v>8066</v>
      </c>
      <c r="I241">
        <f t="shared" si="3"/>
        <v>0</v>
      </c>
      <c r="P241">
        <v>1132</v>
      </c>
    </row>
    <row r="242" spans="1:16" x14ac:dyDescent="0.25">
      <c r="A242" s="6">
        <v>8</v>
      </c>
      <c r="B242" s="8" t="s">
        <v>245</v>
      </c>
      <c r="C242" s="7">
        <v>963244</v>
      </c>
      <c r="D242" s="7">
        <v>968326</v>
      </c>
      <c r="E242" s="7">
        <v>38204</v>
      </c>
      <c r="F242" s="7">
        <v>4973</v>
      </c>
      <c r="G242" s="7">
        <v>5082</v>
      </c>
      <c r="I242">
        <f t="shared" si="3"/>
        <v>1</v>
      </c>
      <c r="P242">
        <v>7797</v>
      </c>
    </row>
    <row r="243" spans="1:16" x14ac:dyDescent="0.25">
      <c r="A243" s="6">
        <v>8</v>
      </c>
      <c r="B243" s="8" t="s">
        <v>246</v>
      </c>
      <c r="C243" s="7">
        <v>1214011</v>
      </c>
      <c r="D243" s="7">
        <v>1216046</v>
      </c>
      <c r="E243" s="7">
        <v>16887</v>
      </c>
      <c r="F243" s="7">
        <v>3444</v>
      </c>
      <c r="G243" s="7">
        <v>2035</v>
      </c>
      <c r="I243">
        <f t="shared" si="3"/>
        <v>0</v>
      </c>
      <c r="P243">
        <v>8161</v>
      </c>
    </row>
    <row r="244" spans="1:16" x14ac:dyDescent="0.25">
      <c r="A244" s="6">
        <v>8</v>
      </c>
      <c r="B244" s="8" t="s">
        <v>247</v>
      </c>
      <c r="C244" s="7">
        <v>6488908</v>
      </c>
      <c r="D244" s="7">
        <v>6531399</v>
      </c>
      <c r="E244" s="7">
        <v>10991</v>
      </c>
      <c r="F244" s="7">
        <v>7967</v>
      </c>
      <c r="G244" s="7">
        <v>42491</v>
      </c>
      <c r="I244">
        <f t="shared" si="3"/>
        <v>1</v>
      </c>
      <c r="P244">
        <v>2994</v>
      </c>
    </row>
    <row r="245" spans="1:16" x14ac:dyDescent="0.25">
      <c r="A245" s="6">
        <v>8</v>
      </c>
      <c r="B245" s="8" t="s">
        <v>248</v>
      </c>
      <c r="C245" s="7">
        <v>6532074</v>
      </c>
      <c r="D245" s="7">
        <v>6557698</v>
      </c>
      <c r="E245" s="7">
        <v>14445</v>
      </c>
      <c r="F245" s="7">
        <v>8713</v>
      </c>
      <c r="G245" s="7">
        <v>25624</v>
      </c>
      <c r="I245">
        <f t="shared" si="3"/>
        <v>1</v>
      </c>
      <c r="P245">
        <v>4186</v>
      </c>
    </row>
    <row r="246" spans="1:16" x14ac:dyDescent="0.25">
      <c r="A246" s="6">
        <v>8</v>
      </c>
      <c r="B246" s="8" t="s">
        <v>249</v>
      </c>
      <c r="C246" s="7">
        <v>6614612</v>
      </c>
      <c r="D246" s="7">
        <v>6652672</v>
      </c>
      <c r="E246" s="7">
        <v>45391</v>
      </c>
      <c r="F246" s="7">
        <v>33286</v>
      </c>
      <c r="G246" s="7">
        <v>38060</v>
      </c>
      <c r="I246">
        <f t="shared" si="3"/>
        <v>1</v>
      </c>
      <c r="P246">
        <v>10635</v>
      </c>
    </row>
    <row r="247" spans="1:16" x14ac:dyDescent="0.25">
      <c r="A247" s="6">
        <v>8</v>
      </c>
      <c r="B247" s="8" t="s">
        <v>250</v>
      </c>
      <c r="C247" s="7">
        <v>38505740</v>
      </c>
      <c r="D247" s="7">
        <v>38508788</v>
      </c>
      <c r="E247" s="7">
        <v>81952</v>
      </c>
      <c r="F247" s="7">
        <v>5193</v>
      </c>
      <c r="G247" s="7">
        <v>3048</v>
      </c>
      <c r="I247">
        <f t="shared" si="3"/>
        <v>0</v>
      </c>
      <c r="P247">
        <v>63604</v>
      </c>
    </row>
    <row r="248" spans="1:16" x14ac:dyDescent="0.25">
      <c r="A248" s="6">
        <v>8</v>
      </c>
      <c r="B248" s="8" t="s">
        <v>251</v>
      </c>
      <c r="C248" s="7">
        <v>42369309</v>
      </c>
      <c r="D248" s="7">
        <v>42403822</v>
      </c>
      <c r="E248" s="7">
        <v>123118</v>
      </c>
      <c r="F248" s="7">
        <v>14882</v>
      </c>
      <c r="G248" s="7">
        <v>34513</v>
      </c>
      <c r="I248">
        <f t="shared" si="3"/>
        <v>1</v>
      </c>
      <c r="P248">
        <v>65804</v>
      </c>
    </row>
    <row r="249" spans="1:16" x14ac:dyDescent="0.25">
      <c r="A249" s="6">
        <v>8</v>
      </c>
      <c r="B249" s="8" t="s">
        <v>252</v>
      </c>
      <c r="C249" s="7">
        <v>44680480</v>
      </c>
      <c r="D249" s="7">
        <v>44694705</v>
      </c>
      <c r="E249" s="7">
        <v>47073</v>
      </c>
      <c r="F249" s="7">
        <v>26180</v>
      </c>
      <c r="G249" s="7">
        <v>14225</v>
      </c>
      <c r="I249">
        <f t="shared" si="3"/>
        <v>0</v>
      </c>
      <c r="P249">
        <v>8521</v>
      </c>
    </row>
    <row r="250" spans="1:16" x14ac:dyDescent="0.25">
      <c r="A250" s="6">
        <v>8</v>
      </c>
      <c r="B250" s="8" t="s">
        <v>253</v>
      </c>
      <c r="C250" s="7">
        <v>45855679</v>
      </c>
      <c r="D250" s="7">
        <v>45908426</v>
      </c>
      <c r="E250" s="7">
        <v>63407</v>
      </c>
      <c r="F250" s="7">
        <v>50653</v>
      </c>
      <c r="G250" s="7">
        <v>52747</v>
      </c>
      <c r="I250">
        <f t="shared" si="3"/>
        <v>1</v>
      </c>
      <c r="P250">
        <v>35327</v>
      </c>
    </row>
    <row r="251" spans="1:16" x14ac:dyDescent="0.25">
      <c r="A251" s="6">
        <v>8</v>
      </c>
      <c r="B251" s="8" t="s">
        <v>254</v>
      </c>
      <c r="C251" s="7">
        <v>47610906</v>
      </c>
      <c r="D251" s="7">
        <v>47615909</v>
      </c>
      <c r="E251" s="7">
        <v>10895</v>
      </c>
      <c r="F251" s="7">
        <v>8679</v>
      </c>
      <c r="G251" s="7">
        <v>5003</v>
      </c>
      <c r="I251">
        <f t="shared" si="3"/>
        <v>0</v>
      </c>
      <c r="P251">
        <v>4174</v>
      </c>
    </row>
    <row r="252" spans="1:16" x14ac:dyDescent="0.25">
      <c r="A252" s="6">
        <v>8</v>
      </c>
      <c r="B252" s="8" t="s">
        <v>255</v>
      </c>
      <c r="C252" s="7">
        <v>51247488</v>
      </c>
      <c r="D252" s="7">
        <v>51309643</v>
      </c>
      <c r="E252" s="7">
        <v>91752</v>
      </c>
      <c r="F252" s="7">
        <v>85026</v>
      </c>
      <c r="G252" s="7">
        <v>62155</v>
      </c>
      <c r="I252">
        <f t="shared" si="3"/>
        <v>0</v>
      </c>
      <c r="P252">
        <v>19883</v>
      </c>
    </row>
    <row r="253" spans="1:16" x14ac:dyDescent="0.25">
      <c r="A253" s="6">
        <v>8</v>
      </c>
      <c r="B253" s="8" t="s">
        <v>256</v>
      </c>
      <c r="C253" s="7">
        <v>51283694</v>
      </c>
      <c r="D253" s="7">
        <v>51405512</v>
      </c>
      <c r="E253" s="7">
        <v>81472</v>
      </c>
      <c r="F253" s="7">
        <v>34881</v>
      </c>
      <c r="G253" s="7">
        <v>121818</v>
      </c>
      <c r="I253">
        <f t="shared" si="3"/>
        <v>1</v>
      </c>
      <c r="P253">
        <v>50641</v>
      </c>
    </row>
    <row r="254" spans="1:16" x14ac:dyDescent="0.25">
      <c r="A254" s="6">
        <v>9</v>
      </c>
      <c r="B254" s="8" t="s">
        <v>257</v>
      </c>
      <c r="C254" s="7">
        <v>1343347</v>
      </c>
      <c r="D254" s="7">
        <v>1344369</v>
      </c>
      <c r="E254" s="7">
        <v>4562</v>
      </c>
      <c r="F254" s="7">
        <v>1350</v>
      </c>
      <c r="G254" s="7">
        <v>1022</v>
      </c>
      <c r="I254">
        <f t="shared" si="3"/>
        <v>0</v>
      </c>
      <c r="P254">
        <v>402</v>
      </c>
    </row>
    <row r="255" spans="1:16" x14ac:dyDescent="0.25">
      <c r="A255" s="6">
        <v>9</v>
      </c>
      <c r="B255" s="8" t="s">
        <v>258</v>
      </c>
      <c r="C255" s="7">
        <v>2616991</v>
      </c>
      <c r="D255" s="7">
        <v>2621760</v>
      </c>
      <c r="E255" s="7">
        <v>34402</v>
      </c>
      <c r="F255" s="7">
        <v>7359</v>
      </c>
      <c r="G255" s="7">
        <v>4769</v>
      </c>
      <c r="I255">
        <f t="shared" si="3"/>
        <v>0</v>
      </c>
      <c r="P255">
        <v>20674</v>
      </c>
    </row>
    <row r="256" spans="1:16" x14ac:dyDescent="0.25">
      <c r="A256" s="6">
        <v>9</v>
      </c>
      <c r="B256" s="8" t="s">
        <v>259</v>
      </c>
      <c r="C256" s="7">
        <v>6694035</v>
      </c>
      <c r="D256" s="7">
        <v>6709259</v>
      </c>
      <c r="E256" s="7">
        <v>58321</v>
      </c>
      <c r="F256" s="7">
        <v>45965</v>
      </c>
      <c r="G256" s="7">
        <v>15224</v>
      </c>
      <c r="I256">
        <f t="shared" si="3"/>
        <v>0</v>
      </c>
      <c r="P256">
        <v>15183</v>
      </c>
    </row>
    <row r="257" spans="1:16" x14ac:dyDescent="0.25">
      <c r="A257" s="6">
        <v>9</v>
      </c>
      <c r="B257" s="8" t="s">
        <v>260</v>
      </c>
      <c r="C257" s="7">
        <v>6712527</v>
      </c>
      <c r="D257" s="7">
        <v>6772122</v>
      </c>
      <c r="E257" s="7">
        <v>58703</v>
      </c>
      <c r="F257" s="7">
        <v>54341</v>
      </c>
      <c r="G257" s="7">
        <v>59595</v>
      </c>
      <c r="I257">
        <f t="shared" si="3"/>
        <v>1</v>
      </c>
      <c r="P257">
        <v>21187</v>
      </c>
    </row>
    <row r="258" spans="1:16" x14ac:dyDescent="0.25">
      <c r="A258" s="6">
        <v>9</v>
      </c>
      <c r="B258" s="8" t="s">
        <v>261</v>
      </c>
      <c r="C258" s="7">
        <v>7597436</v>
      </c>
      <c r="D258" s="7">
        <v>7627457</v>
      </c>
      <c r="E258" s="7">
        <v>90365</v>
      </c>
      <c r="F258" s="7">
        <v>42861</v>
      </c>
      <c r="G258" s="7">
        <v>30021</v>
      </c>
      <c r="I258">
        <f t="shared" si="3"/>
        <v>0</v>
      </c>
      <c r="P258">
        <v>36840</v>
      </c>
    </row>
    <row r="259" spans="1:16" x14ac:dyDescent="0.25">
      <c r="A259" s="6">
        <v>9</v>
      </c>
      <c r="B259" s="8" t="s">
        <v>262</v>
      </c>
      <c r="C259" s="7">
        <v>7634870</v>
      </c>
      <c r="D259" s="7">
        <v>7754137</v>
      </c>
      <c r="E259" s="7">
        <v>10625</v>
      </c>
      <c r="F259" s="7">
        <v>5602</v>
      </c>
      <c r="G259" s="7">
        <v>119267</v>
      </c>
      <c r="I259">
        <f t="shared" si="3"/>
        <v>1</v>
      </c>
      <c r="P259">
        <v>2246</v>
      </c>
    </row>
    <row r="260" spans="1:16" x14ac:dyDescent="0.25">
      <c r="A260" s="6">
        <v>9</v>
      </c>
      <c r="B260" s="8" t="s">
        <v>263</v>
      </c>
      <c r="C260" s="7">
        <v>10732657</v>
      </c>
      <c r="D260" s="7">
        <v>10787569</v>
      </c>
      <c r="E260" s="7">
        <v>40205</v>
      </c>
      <c r="F260" s="7">
        <v>36999</v>
      </c>
      <c r="G260" s="7">
        <v>54912</v>
      </c>
      <c r="I260">
        <f t="shared" ref="I260:I295" si="4">IF(F260&gt;G260,0,1)</f>
        <v>1</v>
      </c>
      <c r="P260">
        <v>13726</v>
      </c>
    </row>
    <row r="261" spans="1:16" x14ac:dyDescent="0.25">
      <c r="A261" s="6">
        <v>9</v>
      </c>
      <c r="B261" s="8" t="s">
        <v>264</v>
      </c>
      <c r="C261" s="7">
        <v>12270583</v>
      </c>
      <c r="D261" s="7">
        <v>12276914</v>
      </c>
      <c r="E261" s="7">
        <v>137971</v>
      </c>
      <c r="F261" s="7">
        <v>6311</v>
      </c>
      <c r="G261" s="7">
        <v>6331</v>
      </c>
      <c r="I261">
        <f t="shared" si="4"/>
        <v>1</v>
      </c>
      <c r="P261">
        <v>78831</v>
      </c>
    </row>
    <row r="262" spans="1:16" x14ac:dyDescent="0.25">
      <c r="A262" s="6">
        <v>9</v>
      </c>
      <c r="B262" s="8" t="s">
        <v>265</v>
      </c>
      <c r="C262" s="7">
        <v>14465063</v>
      </c>
      <c r="D262" s="7">
        <v>14585590</v>
      </c>
      <c r="E262" s="7">
        <v>54926</v>
      </c>
      <c r="F262" s="7">
        <v>45934</v>
      </c>
      <c r="G262" s="7">
        <v>120527</v>
      </c>
      <c r="I262">
        <f t="shared" si="4"/>
        <v>1</v>
      </c>
      <c r="P262">
        <v>17648</v>
      </c>
    </row>
    <row r="263" spans="1:16" x14ac:dyDescent="0.25">
      <c r="A263" s="6">
        <v>9</v>
      </c>
      <c r="B263" s="8" t="s">
        <v>266</v>
      </c>
      <c r="C263" s="7">
        <v>23761566</v>
      </c>
      <c r="D263" s="7">
        <v>23762872</v>
      </c>
      <c r="E263" s="7">
        <v>34878</v>
      </c>
      <c r="F263" s="7">
        <v>1205</v>
      </c>
      <c r="G263" s="7">
        <v>1306</v>
      </c>
      <c r="I263">
        <f t="shared" si="4"/>
        <v>1</v>
      </c>
      <c r="P263">
        <v>26515</v>
      </c>
    </row>
    <row r="264" spans="1:16" x14ac:dyDescent="0.25">
      <c r="A264" s="6">
        <v>9</v>
      </c>
      <c r="B264" s="8" t="s">
        <v>267</v>
      </c>
      <c r="C264" s="7">
        <v>45698612</v>
      </c>
      <c r="D264" s="7">
        <v>45716730</v>
      </c>
      <c r="E264" s="7">
        <v>76889</v>
      </c>
      <c r="F264" s="7">
        <v>22372</v>
      </c>
      <c r="G264" s="7">
        <v>18118</v>
      </c>
      <c r="I264">
        <f t="shared" si="4"/>
        <v>0</v>
      </c>
      <c r="P264">
        <v>34258</v>
      </c>
    </row>
    <row r="265" spans="1:16" x14ac:dyDescent="0.25">
      <c r="A265" s="6">
        <v>9</v>
      </c>
      <c r="B265" s="8" t="s">
        <v>268</v>
      </c>
      <c r="C265" s="7">
        <v>49553437</v>
      </c>
      <c r="D265" s="7">
        <v>49594857</v>
      </c>
      <c r="E265" s="7">
        <v>64080</v>
      </c>
      <c r="F265" s="7">
        <v>29297</v>
      </c>
      <c r="G265" s="7">
        <v>41420</v>
      </c>
      <c r="I265">
        <f t="shared" si="4"/>
        <v>1</v>
      </c>
      <c r="P265">
        <v>39119</v>
      </c>
    </row>
    <row r="266" spans="1:16" x14ac:dyDescent="0.25">
      <c r="A266" s="6">
        <v>9</v>
      </c>
      <c r="B266" s="8" t="s">
        <v>269</v>
      </c>
      <c r="C266" s="7">
        <v>49596514</v>
      </c>
      <c r="D266" s="7">
        <v>49632211</v>
      </c>
      <c r="E266" s="7">
        <v>72696</v>
      </c>
      <c r="F266" s="7">
        <v>55378</v>
      </c>
      <c r="G266" s="7">
        <v>35697</v>
      </c>
      <c r="I266">
        <f t="shared" si="4"/>
        <v>0</v>
      </c>
      <c r="P266">
        <v>31367</v>
      </c>
    </row>
    <row r="267" spans="1:16" x14ac:dyDescent="0.25">
      <c r="A267" s="6">
        <v>9</v>
      </c>
      <c r="B267" s="8" t="s">
        <v>270</v>
      </c>
      <c r="C267" s="7">
        <v>52125408</v>
      </c>
      <c r="D267" s="7">
        <v>52126813</v>
      </c>
      <c r="E267" s="7">
        <v>7158</v>
      </c>
      <c r="F267" s="7">
        <v>1905</v>
      </c>
      <c r="G267" s="7">
        <v>1405</v>
      </c>
      <c r="I267">
        <f t="shared" si="4"/>
        <v>0</v>
      </c>
      <c r="P267">
        <v>765</v>
      </c>
    </row>
    <row r="268" spans="1:16" x14ac:dyDescent="0.25">
      <c r="A268" s="6">
        <v>9</v>
      </c>
      <c r="B268" s="8" t="s">
        <v>271</v>
      </c>
      <c r="C268" s="7">
        <v>56645310</v>
      </c>
      <c r="D268" s="7">
        <v>56653677</v>
      </c>
      <c r="E268" s="7">
        <v>69356</v>
      </c>
      <c r="F268" s="7">
        <v>35234</v>
      </c>
      <c r="G268" s="7">
        <v>8367</v>
      </c>
      <c r="I268">
        <f t="shared" si="4"/>
        <v>0</v>
      </c>
      <c r="P268">
        <v>43745</v>
      </c>
    </row>
    <row r="269" spans="1:16" x14ac:dyDescent="0.25">
      <c r="A269" s="6">
        <v>9</v>
      </c>
      <c r="B269" s="8" t="s">
        <v>272</v>
      </c>
      <c r="C269" s="7">
        <v>56680827</v>
      </c>
      <c r="D269" s="7">
        <v>56697220</v>
      </c>
      <c r="E269" s="7">
        <v>115785</v>
      </c>
      <c r="F269" s="7">
        <v>18562</v>
      </c>
      <c r="G269" s="7">
        <v>16393</v>
      </c>
      <c r="I269">
        <f t="shared" si="4"/>
        <v>0</v>
      </c>
      <c r="P269">
        <v>61851</v>
      </c>
    </row>
    <row r="270" spans="1:16" x14ac:dyDescent="0.25">
      <c r="A270" s="6">
        <v>9</v>
      </c>
      <c r="B270" s="8" t="s">
        <v>273</v>
      </c>
      <c r="C270" s="7">
        <v>57129100</v>
      </c>
      <c r="D270" s="7">
        <v>57136646</v>
      </c>
      <c r="E270" s="7">
        <v>32414</v>
      </c>
      <c r="F270" s="7">
        <v>7129</v>
      </c>
      <c r="G270" s="7">
        <v>7546</v>
      </c>
      <c r="I270">
        <f t="shared" si="4"/>
        <v>1</v>
      </c>
      <c r="P270">
        <v>11467</v>
      </c>
    </row>
    <row r="271" spans="1:16" x14ac:dyDescent="0.25">
      <c r="A271" s="6">
        <v>9</v>
      </c>
      <c r="B271" s="8" t="s">
        <v>274</v>
      </c>
      <c r="C271" s="7">
        <v>57136767</v>
      </c>
      <c r="D271" s="7">
        <v>57171284</v>
      </c>
      <c r="E271" s="7">
        <v>77696</v>
      </c>
      <c r="F271" s="7">
        <v>36861</v>
      </c>
      <c r="G271" s="7">
        <v>34517</v>
      </c>
      <c r="I271">
        <f t="shared" si="4"/>
        <v>0</v>
      </c>
      <c r="P271">
        <v>36758</v>
      </c>
    </row>
    <row r="272" spans="1:16" x14ac:dyDescent="0.25">
      <c r="A272" s="6">
        <v>9</v>
      </c>
      <c r="B272" s="8" t="s">
        <v>275</v>
      </c>
      <c r="C272" s="7">
        <v>58754813</v>
      </c>
      <c r="D272" s="7">
        <v>58763591</v>
      </c>
      <c r="E272" s="7">
        <v>51720</v>
      </c>
      <c r="F272" s="7">
        <v>28032</v>
      </c>
      <c r="G272" s="7">
        <v>8778</v>
      </c>
      <c r="I272">
        <f t="shared" si="4"/>
        <v>0</v>
      </c>
      <c r="P272">
        <v>17882</v>
      </c>
    </row>
    <row r="273" spans="1:16" x14ac:dyDescent="0.25">
      <c r="A273" s="6">
        <v>9</v>
      </c>
      <c r="B273" s="8" t="s">
        <v>276</v>
      </c>
      <c r="C273" s="7">
        <v>59032138</v>
      </c>
      <c r="D273" s="7">
        <v>59070565</v>
      </c>
      <c r="E273" s="7">
        <v>22698</v>
      </c>
      <c r="F273" s="7">
        <v>18881</v>
      </c>
      <c r="G273" s="7">
        <v>38427</v>
      </c>
      <c r="I273">
        <f t="shared" si="4"/>
        <v>1</v>
      </c>
      <c r="P273">
        <v>7643</v>
      </c>
    </row>
    <row r="274" spans="1:16" x14ac:dyDescent="0.25">
      <c r="A274" s="6">
        <v>9</v>
      </c>
      <c r="B274" s="8" t="s">
        <v>277</v>
      </c>
      <c r="C274" s="7">
        <v>59078496</v>
      </c>
      <c r="D274" s="7">
        <v>59109990</v>
      </c>
      <c r="E274" s="7">
        <v>86420</v>
      </c>
      <c r="F274" s="7">
        <v>33412</v>
      </c>
      <c r="G274" s="7">
        <v>31494</v>
      </c>
      <c r="I274">
        <f t="shared" si="4"/>
        <v>0</v>
      </c>
      <c r="P274">
        <v>50317</v>
      </c>
    </row>
    <row r="275" spans="1:16" x14ac:dyDescent="0.25">
      <c r="A275" s="6">
        <v>9</v>
      </c>
      <c r="B275" s="8" t="s">
        <v>278</v>
      </c>
      <c r="C275" s="7">
        <v>59419645</v>
      </c>
      <c r="D275" s="7">
        <v>59430696</v>
      </c>
      <c r="E275" s="7">
        <v>14912</v>
      </c>
      <c r="F275" s="7">
        <v>14411</v>
      </c>
      <c r="G275" s="7">
        <v>11051</v>
      </c>
      <c r="I275">
        <f t="shared" si="4"/>
        <v>0</v>
      </c>
      <c r="P275">
        <v>2585</v>
      </c>
    </row>
    <row r="276" spans="1:16" x14ac:dyDescent="0.25">
      <c r="A276" s="6">
        <v>9</v>
      </c>
      <c r="B276" s="8" t="s">
        <v>279</v>
      </c>
      <c r="C276" s="7">
        <v>59431287</v>
      </c>
      <c r="D276" s="7">
        <v>59439928</v>
      </c>
      <c r="E276" s="7">
        <v>16384</v>
      </c>
      <c r="F276" s="7">
        <v>11324</v>
      </c>
      <c r="G276" s="7">
        <v>8641</v>
      </c>
      <c r="I276">
        <f t="shared" si="4"/>
        <v>0</v>
      </c>
      <c r="P276">
        <v>561</v>
      </c>
    </row>
    <row r="277" spans="1:16" x14ac:dyDescent="0.25">
      <c r="A277" s="6">
        <v>9</v>
      </c>
      <c r="B277" s="8" t="s">
        <v>280</v>
      </c>
      <c r="C277" s="7">
        <v>59457135</v>
      </c>
      <c r="D277" s="7">
        <v>59481741</v>
      </c>
      <c r="E277" s="7">
        <v>37498</v>
      </c>
      <c r="F277" s="7">
        <v>29504</v>
      </c>
      <c r="G277" s="7">
        <v>24606</v>
      </c>
      <c r="I277">
        <f t="shared" si="4"/>
        <v>0</v>
      </c>
      <c r="P277">
        <v>10344</v>
      </c>
    </row>
    <row r="278" spans="1:16" x14ac:dyDescent="0.25">
      <c r="A278" s="6">
        <v>10</v>
      </c>
      <c r="B278" s="8" t="s">
        <v>281</v>
      </c>
      <c r="C278" s="7">
        <v>1931476</v>
      </c>
      <c r="D278" s="7">
        <v>1938089</v>
      </c>
      <c r="E278" s="7">
        <v>11234</v>
      </c>
      <c r="F278" s="7">
        <v>5889</v>
      </c>
      <c r="G278" s="7">
        <v>6613</v>
      </c>
      <c r="I278">
        <f t="shared" si="4"/>
        <v>1</v>
      </c>
      <c r="P278">
        <v>4128</v>
      </c>
    </row>
    <row r="279" spans="1:16" x14ac:dyDescent="0.25">
      <c r="A279" s="6">
        <v>10</v>
      </c>
      <c r="B279" s="8" t="s">
        <v>282</v>
      </c>
      <c r="C279" s="7">
        <v>1942756</v>
      </c>
      <c r="D279" s="7">
        <v>1985475</v>
      </c>
      <c r="E279" s="7">
        <v>96375</v>
      </c>
      <c r="F279" s="7">
        <v>57423</v>
      </c>
      <c r="G279" s="7">
        <v>42719</v>
      </c>
      <c r="I279">
        <f t="shared" si="4"/>
        <v>0</v>
      </c>
      <c r="P279">
        <v>52238</v>
      </c>
    </row>
    <row r="280" spans="1:16" x14ac:dyDescent="0.25">
      <c r="A280" s="6">
        <v>10</v>
      </c>
      <c r="B280" s="8" t="s">
        <v>283</v>
      </c>
      <c r="C280" s="7">
        <v>1987442</v>
      </c>
      <c r="D280" s="7">
        <v>1995460</v>
      </c>
      <c r="E280" s="7">
        <v>40749</v>
      </c>
      <c r="F280" s="7">
        <v>10419</v>
      </c>
      <c r="G280" s="7">
        <v>8018</v>
      </c>
      <c r="I280">
        <f t="shared" si="4"/>
        <v>0</v>
      </c>
      <c r="P280">
        <v>25454</v>
      </c>
    </row>
    <row r="281" spans="1:16" x14ac:dyDescent="0.25">
      <c r="A281" s="6">
        <v>10</v>
      </c>
      <c r="B281" s="8" t="s">
        <v>284</v>
      </c>
      <c r="C281" s="7">
        <v>5540152</v>
      </c>
      <c r="D281" s="7">
        <v>5563421</v>
      </c>
      <c r="E281" s="7">
        <v>47432</v>
      </c>
      <c r="F281" s="7">
        <v>26196</v>
      </c>
      <c r="G281" s="7">
        <v>23269</v>
      </c>
      <c r="I281">
        <f t="shared" si="4"/>
        <v>0</v>
      </c>
      <c r="P281">
        <v>22228</v>
      </c>
    </row>
    <row r="282" spans="1:16" x14ac:dyDescent="0.25">
      <c r="A282" s="6">
        <v>10</v>
      </c>
      <c r="B282" s="8" t="s">
        <v>285</v>
      </c>
      <c r="C282" s="7">
        <v>8253884</v>
      </c>
      <c r="D282" s="7">
        <v>8367350</v>
      </c>
      <c r="E282" s="7">
        <v>68535</v>
      </c>
      <c r="F282" s="7">
        <v>54167</v>
      </c>
      <c r="G282" s="7">
        <v>113466</v>
      </c>
      <c r="I282">
        <f t="shared" si="4"/>
        <v>1</v>
      </c>
      <c r="P282">
        <v>38972</v>
      </c>
    </row>
    <row r="283" spans="1:16" x14ac:dyDescent="0.25">
      <c r="A283" s="6">
        <v>10</v>
      </c>
      <c r="B283" s="8" t="s">
        <v>286</v>
      </c>
      <c r="C283" s="7">
        <v>8357156</v>
      </c>
      <c r="D283" s="7">
        <v>8373145</v>
      </c>
      <c r="E283" s="7">
        <v>26081</v>
      </c>
      <c r="F283" s="7">
        <v>3967</v>
      </c>
      <c r="G283" s="7">
        <v>15989</v>
      </c>
      <c r="I283">
        <f t="shared" si="4"/>
        <v>1</v>
      </c>
      <c r="P283">
        <v>10351</v>
      </c>
    </row>
    <row r="284" spans="1:16" x14ac:dyDescent="0.25">
      <c r="A284" s="6">
        <v>10</v>
      </c>
      <c r="B284" s="8" t="s">
        <v>287</v>
      </c>
      <c r="C284" s="7">
        <v>8374571</v>
      </c>
      <c r="D284" s="7">
        <v>8387897</v>
      </c>
      <c r="E284" s="7">
        <v>27897</v>
      </c>
      <c r="F284" s="7">
        <v>12877</v>
      </c>
      <c r="G284" s="7">
        <v>13326</v>
      </c>
      <c r="I284">
        <f t="shared" si="4"/>
        <v>1</v>
      </c>
      <c r="P284">
        <v>7632</v>
      </c>
    </row>
    <row r="285" spans="1:16" x14ac:dyDescent="0.25">
      <c r="A285" s="6">
        <v>10</v>
      </c>
      <c r="B285" s="8" t="s">
        <v>288</v>
      </c>
      <c r="C285" s="7">
        <v>11841286</v>
      </c>
      <c r="D285" s="7">
        <v>11894764</v>
      </c>
      <c r="E285" s="7">
        <v>2688</v>
      </c>
      <c r="F285" s="7">
        <v>1074</v>
      </c>
      <c r="G285" s="7">
        <v>53478</v>
      </c>
      <c r="I285">
        <f t="shared" si="4"/>
        <v>1</v>
      </c>
      <c r="P285">
        <v>1376</v>
      </c>
    </row>
    <row r="286" spans="1:16" x14ac:dyDescent="0.25">
      <c r="A286" s="6">
        <v>10</v>
      </c>
      <c r="B286" s="8" t="s">
        <v>289</v>
      </c>
      <c r="C286" s="7">
        <v>11878475</v>
      </c>
      <c r="D286" s="7">
        <v>11892785</v>
      </c>
      <c r="E286" s="7">
        <v>28014</v>
      </c>
      <c r="F286" s="7">
        <v>3495</v>
      </c>
      <c r="G286" s="7">
        <v>14310</v>
      </c>
      <c r="I286">
        <f t="shared" si="4"/>
        <v>1</v>
      </c>
      <c r="P286">
        <v>15384</v>
      </c>
    </row>
    <row r="287" spans="1:16" x14ac:dyDescent="0.25">
      <c r="A287" s="6">
        <v>10</v>
      </c>
      <c r="B287" s="8" t="s">
        <v>290</v>
      </c>
      <c r="C287" s="7">
        <v>11894839</v>
      </c>
      <c r="D287" s="7">
        <v>11897130</v>
      </c>
      <c r="E287" s="7">
        <v>5008</v>
      </c>
      <c r="F287" s="7">
        <v>2279</v>
      </c>
      <c r="G287" s="7">
        <v>2291</v>
      </c>
      <c r="I287">
        <f t="shared" si="4"/>
        <v>1</v>
      </c>
      <c r="P287">
        <v>265</v>
      </c>
    </row>
    <row r="288" spans="1:16" x14ac:dyDescent="0.25">
      <c r="A288" s="6">
        <v>10</v>
      </c>
      <c r="B288" s="8" t="s">
        <v>291</v>
      </c>
      <c r="C288" s="7">
        <v>12250996</v>
      </c>
      <c r="D288" s="7">
        <v>12262338</v>
      </c>
      <c r="E288" s="7">
        <v>37290</v>
      </c>
      <c r="F288" s="7">
        <v>23013</v>
      </c>
      <c r="G288" s="7">
        <v>11342</v>
      </c>
      <c r="I288">
        <f t="shared" si="4"/>
        <v>0</v>
      </c>
      <c r="P288">
        <v>18732</v>
      </c>
    </row>
    <row r="289" spans="1:16" x14ac:dyDescent="0.25">
      <c r="A289" s="6">
        <v>10</v>
      </c>
      <c r="B289" s="8" t="s">
        <v>292</v>
      </c>
      <c r="C289" s="7">
        <v>12261156</v>
      </c>
      <c r="D289" s="7">
        <v>12268464</v>
      </c>
      <c r="E289" s="7">
        <v>24744</v>
      </c>
      <c r="F289" s="7">
        <v>22380</v>
      </c>
      <c r="G289" s="7">
        <v>7308</v>
      </c>
      <c r="I289">
        <f t="shared" si="4"/>
        <v>0</v>
      </c>
      <c r="P289">
        <v>11773</v>
      </c>
    </row>
    <row r="290" spans="1:16" x14ac:dyDescent="0.25">
      <c r="A290" s="6">
        <v>10</v>
      </c>
      <c r="B290" s="8" t="s">
        <v>293</v>
      </c>
      <c r="C290" s="7">
        <v>17420786</v>
      </c>
      <c r="D290" s="7">
        <v>17428046</v>
      </c>
      <c r="E290" s="7">
        <v>30984</v>
      </c>
      <c r="F290" s="7">
        <v>11132</v>
      </c>
      <c r="G290" s="7">
        <v>7260</v>
      </c>
      <c r="I290">
        <f t="shared" si="4"/>
        <v>0</v>
      </c>
      <c r="P290">
        <v>17408</v>
      </c>
    </row>
    <row r="291" spans="1:16" x14ac:dyDescent="0.25">
      <c r="A291" s="6">
        <v>10</v>
      </c>
      <c r="B291" s="8" t="s">
        <v>294</v>
      </c>
      <c r="C291" s="7">
        <v>17444735</v>
      </c>
      <c r="D291" s="7">
        <v>17449241</v>
      </c>
      <c r="E291" s="7">
        <v>14241</v>
      </c>
      <c r="F291" s="7">
        <v>4647</v>
      </c>
      <c r="G291" s="7">
        <v>4506</v>
      </c>
      <c r="I291">
        <f t="shared" si="4"/>
        <v>0</v>
      </c>
      <c r="P291">
        <v>8305</v>
      </c>
    </row>
    <row r="292" spans="1:16" x14ac:dyDescent="0.25">
      <c r="A292" s="6">
        <v>10</v>
      </c>
      <c r="B292" s="8" t="s">
        <v>295</v>
      </c>
      <c r="C292" s="7">
        <v>42841501</v>
      </c>
      <c r="D292" s="7">
        <v>42860969</v>
      </c>
      <c r="E292" s="7">
        <v>14260</v>
      </c>
      <c r="F292" s="7">
        <v>2115</v>
      </c>
      <c r="G292" s="7">
        <v>19468</v>
      </c>
      <c r="I292">
        <f t="shared" si="4"/>
        <v>1</v>
      </c>
      <c r="P292">
        <v>11025</v>
      </c>
    </row>
    <row r="293" spans="1:16" x14ac:dyDescent="0.25">
      <c r="A293" s="6">
        <v>10</v>
      </c>
      <c r="B293" s="8" t="s">
        <v>296</v>
      </c>
      <c r="C293" s="7">
        <v>42841501</v>
      </c>
      <c r="D293" s="7">
        <v>42866574</v>
      </c>
      <c r="E293" s="7">
        <v>36907</v>
      </c>
      <c r="F293" s="7">
        <v>11815</v>
      </c>
      <c r="G293" s="7">
        <v>25073</v>
      </c>
      <c r="I293">
        <f t="shared" si="4"/>
        <v>1</v>
      </c>
      <c r="P293">
        <v>23014</v>
      </c>
    </row>
    <row r="294" spans="1:16" x14ac:dyDescent="0.25">
      <c r="A294" s="6">
        <v>10</v>
      </c>
      <c r="B294" s="8" t="s">
        <v>297</v>
      </c>
      <c r="C294" s="7">
        <v>51995539</v>
      </c>
      <c r="D294" s="7">
        <v>52012825</v>
      </c>
      <c r="E294" s="7">
        <v>27694</v>
      </c>
      <c r="F294" s="7">
        <v>19232</v>
      </c>
      <c r="G294" s="7">
        <v>17286</v>
      </c>
      <c r="I294">
        <f t="shared" si="4"/>
        <v>0</v>
      </c>
      <c r="P294">
        <v>5740</v>
      </c>
    </row>
    <row r="295" spans="1:16" x14ac:dyDescent="0.25">
      <c r="A295" s="6">
        <v>10</v>
      </c>
      <c r="B295" s="8" t="s">
        <v>298</v>
      </c>
      <c r="C295" s="7">
        <v>52659497</v>
      </c>
      <c r="D295" s="7">
        <v>52750461</v>
      </c>
      <c r="E295" s="7">
        <v>135690</v>
      </c>
      <c r="F295" s="7">
        <v>107067</v>
      </c>
      <c r="G295" s="7">
        <v>90964</v>
      </c>
      <c r="I295">
        <f t="shared" si="4"/>
        <v>0</v>
      </c>
      <c r="P295">
        <v>52393</v>
      </c>
    </row>
  </sheetData>
  <mergeCells count="1">
    <mergeCell ref="A1:G1"/>
  </mergeCells>
  <pageMargins left="0.7" right="0.7" top="0.75" bottom="0.75" header="0.3" footer="0.3"/>
  <pageSetup paperSize="9"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>Author's Proof</StageName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8.xlsx</DocumentId>
    <DocumentType xmlns="370fed10-a368-469c-a864-2e77a9536334">Table</DocumentType>
    <TitleName xmlns="370fed10-a368-469c-a864-2e77a9536334">Table 8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9AB21110-2984-46EF-B35A-03E4EDE47CAA}"/>
</file>

<file path=customXml/itemProps2.xml><?xml version="1.0" encoding="utf-8"?>
<ds:datastoreItem xmlns:ds="http://schemas.openxmlformats.org/officeDocument/2006/customXml" ds:itemID="{78F5E71C-674B-42C9-BDC7-FA5243C590C4}"/>
</file>

<file path=customXml/itemProps3.xml><?xml version="1.0" encoding="utf-8"?>
<ds:datastoreItem xmlns:ds="http://schemas.openxmlformats.org/officeDocument/2006/customXml" ds:itemID="{55E9487B-245A-4AC7-AECA-9CB1A08FB99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gner Okura</dc:creator>
  <cp:lastModifiedBy>Vagner Okura</cp:lastModifiedBy>
  <dcterms:created xsi:type="dcterms:W3CDTF">2016-01-31T19:27:25Z</dcterms:created>
  <dcterms:modified xsi:type="dcterms:W3CDTF">2016-03-12T15:39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